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andu/Documents/FGF GRADIENT PAPER/eLIFE/Elife_Revision/Fig. 3C Cut,BnlGFP plot more examples/1/"/>
    </mc:Choice>
  </mc:AlternateContent>
  <xr:revisionPtr revIDLastSave="0" documentId="13_ncr:1_{8680C698-7194-8B40-95A7-253573B70DDE}" xr6:coauthVersionLast="34" xr6:coauthVersionMax="34" xr10:uidLastSave="{00000000-0000-0000-0000-000000000000}"/>
  <bookViews>
    <workbookView xWindow="6060" yWindow="3320" windowWidth="28040" windowHeight="17440" xr2:uid="{F9B389B2-DD9D-9C4B-A15E-39A57641E0D2}"/>
  </bookViews>
  <sheets>
    <sheet name="Sheet1" sheetId="1" r:id="rId1"/>
  </sheets>
  <definedNames>
    <definedName name="_xlchart.v1.0" hidden="1">Sheet1!$A$2:$A$386</definedName>
    <definedName name="_xlchart.v1.1" hidden="1">Sheet1!$B$1</definedName>
    <definedName name="_xlchart.v1.2" hidden="1">Sheet1!$B$2:$B$386</definedName>
    <definedName name="_xlchart.v1.3" hidden="1">Sheet1!$C$1</definedName>
    <definedName name="_xlchart.v1.4" hidden="1">Sheet1!$C$2:$C$386</definedName>
  </definedNames>
  <calcPr calcId="162913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X</t>
  </si>
  <si>
    <t>Cut</t>
  </si>
  <si>
    <t>Bnl: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u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Sheet1!$A$2:$A$386</c:f>
              <c:numCache>
                <c:formatCode>General</c:formatCode>
                <c:ptCount val="385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</c:numCache>
            </c:numRef>
          </c:xVal>
          <c:yVal>
            <c:numRef>
              <c:f>Sheet1!$B$2:$B$386</c:f>
              <c:numCache>
                <c:formatCode>General</c:formatCode>
                <c:ptCount val="385"/>
                <c:pt idx="0">
                  <c:v>66.33</c:v>
                </c:pt>
                <c:pt idx="1">
                  <c:v>71.715999999999994</c:v>
                </c:pt>
                <c:pt idx="2">
                  <c:v>79.284000000000006</c:v>
                </c:pt>
                <c:pt idx="3">
                  <c:v>82.772999999999996</c:v>
                </c:pt>
                <c:pt idx="4">
                  <c:v>86.75</c:v>
                </c:pt>
                <c:pt idx="5">
                  <c:v>89.602000000000004</c:v>
                </c:pt>
                <c:pt idx="6">
                  <c:v>95.807000000000002</c:v>
                </c:pt>
                <c:pt idx="7">
                  <c:v>97.864000000000004</c:v>
                </c:pt>
                <c:pt idx="8">
                  <c:v>100.932</c:v>
                </c:pt>
                <c:pt idx="9">
                  <c:v>98.659000000000006</c:v>
                </c:pt>
                <c:pt idx="10">
                  <c:v>98.954999999999998</c:v>
                </c:pt>
                <c:pt idx="11">
                  <c:v>95.510999999999996</c:v>
                </c:pt>
                <c:pt idx="12">
                  <c:v>92.147999999999996</c:v>
                </c:pt>
                <c:pt idx="13">
                  <c:v>91.5</c:v>
                </c:pt>
                <c:pt idx="14">
                  <c:v>89.045000000000002</c:v>
                </c:pt>
                <c:pt idx="15">
                  <c:v>89.704999999999998</c:v>
                </c:pt>
                <c:pt idx="16">
                  <c:v>92.704999999999998</c:v>
                </c:pt>
                <c:pt idx="17">
                  <c:v>96.385999999999996</c:v>
                </c:pt>
                <c:pt idx="18">
                  <c:v>92.25</c:v>
                </c:pt>
                <c:pt idx="19">
                  <c:v>101.773</c:v>
                </c:pt>
                <c:pt idx="20">
                  <c:v>103.432</c:v>
                </c:pt>
                <c:pt idx="21">
                  <c:v>106</c:v>
                </c:pt>
                <c:pt idx="22">
                  <c:v>113.545</c:v>
                </c:pt>
                <c:pt idx="23">
                  <c:v>117.40900000000001</c:v>
                </c:pt>
                <c:pt idx="24">
                  <c:v>112.83</c:v>
                </c:pt>
                <c:pt idx="25">
                  <c:v>108.15900000000001</c:v>
                </c:pt>
                <c:pt idx="26">
                  <c:v>98.817999999999998</c:v>
                </c:pt>
                <c:pt idx="27">
                  <c:v>87.760999999999996</c:v>
                </c:pt>
                <c:pt idx="28">
                  <c:v>74.352000000000004</c:v>
                </c:pt>
                <c:pt idx="29">
                  <c:v>65.102000000000004</c:v>
                </c:pt>
                <c:pt idx="30">
                  <c:v>66.340999999999994</c:v>
                </c:pt>
                <c:pt idx="31">
                  <c:v>71.442999999999998</c:v>
                </c:pt>
                <c:pt idx="32">
                  <c:v>72.522999999999996</c:v>
                </c:pt>
                <c:pt idx="33">
                  <c:v>73.647999999999996</c:v>
                </c:pt>
                <c:pt idx="34">
                  <c:v>68.692999999999998</c:v>
                </c:pt>
                <c:pt idx="35">
                  <c:v>66.83</c:v>
                </c:pt>
                <c:pt idx="36">
                  <c:v>62.692999999999998</c:v>
                </c:pt>
                <c:pt idx="37">
                  <c:v>59.817999999999998</c:v>
                </c:pt>
                <c:pt idx="38">
                  <c:v>56.238999999999997</c:v>
                </c:pt>
                <c:pt idx="39">
                  <c:v>55.341000000000001</c:v>
                </c:pt>
                <c:pt idx="40">
                  <c:v>56.67</c:v>
                </c:pt>
                <c:pt idx="41">
                  <c:v>60.307000000000002</c:v>
                </c:pt>
                <c:pt idx="42">
                  <c:v>66.260999999999996</c:v>
                </c:pt>
                <c:pt idx="43">
                  <c:v>65.08</c:v>
                </c:pt>
                <c:pt idx="44">
                  <c:v>63.841000000000001</c:v>
                </c:pt>
                <c:pt idx="45">
                  <c:v>66.590999999999994</c:v>
                </c:pt>
                <c:pt idx="46">
                  <c:v>74.409000000000006</c:v>
                </c:pt>
                <c:pt idx="47">
                  <c:v>75.284000000000006</c:v>
                </c:pt>
                <c:pt idx="48">
                  <c:v>78.340999999999994</c:v>
                </c:pt>
                <c:pt idx="49">
                  <c:v>84.182000000000002</c:v>
                </c:pt>
                <c:pt idx="50">
                  <c:v>94.92</c:v>
                </c:pt>
                <c:pt idx="51">
                  <c:v>100.102</c:v>
                </c:pt>
                <c:pt idx="52">
                  <c:v>100.96599999999999</c:v>
                </c:pt>
                <c:pt idx="53">
                  <c:v>97.795000000000002</c:v>
                </c:pt>
                <c:pt idx="54">
                  <c:v>88.692999999999998</c:v>
                </c:pt>
                <c:pt idx="55">
                  <c:v>81.442999999999998</c:v>
                </c:pt>
                <c:pt idx="56">
                  <c:v>75.272999999999996</c:v>
                </c:pt>
                <c:pt idx="57">
                  <c:v>70.715999999999994</c:v>
                </c:pt>
                <c:pt idx="58">
                  <c:v>71.83</c:v>
                </c:pt>
                <c:pt idx="59">
                  <c:v>67.784000000000006</c:v>
                </c:pt>
                <c:pt idx="60">
                  <c:v>63.976999999999997</c:v>
                </c:pt>
                <c:pt idx="61">
                  <c:v>65.17</c:v>
                </c:pt>
                <c:pt idx="62">
                  <c:v>65.010999999999996</c:v>
                </c:pt>
                <c:pt idx="63">
                  <c:v>67.204999999999998</c:v>
                </c:pt>
                <c:pt idx="64">
                  <c:v>73.284000000000006</c:v>
                </c:pt>
                <c:pt idx="65">
                  <c:v>76.625</c:v>
                </c:pt>
                <c:pt idx="66">
                  <c:v>73.489000000000004</c:v>
                </c:pt>
                <c:pt idx="67">
                  <c:v>73.852000000000004</c:v>
                </c:pt>
                <c:pt idx="68">
                  <c:v>78.192999999999998</c:v>
                </c:pt>
                <c:pt idx="69">
                  <c:v>70.159000000000006</c:v>
                </c:pt>
                <c:pt idx="70">
                  <c:v>63.648000000000003</c:v>
                </c:pt>
                <c:pt idx="71">
                  <c:v>66.795000000000002</c:v>
                </c:pt>
                <c:pt idx="72">
                  <c:v>67.340999999999994</c:v>
                </c:pt>
                <c:pt idx="73">
                  <c:v>64.25</c:v>
                </c:pt>
                <c:pt idx="74">
                  <c:v>64.795000000000002</c:v>
                </c:pt>
                <c:pt idx="75">
                  <c:v>63.273000000000003</c:v>
                </c:pt>
                <c:pt idx="76">
                  <c:v>65.42</c:v>
                </c:pt>
                <c:pt idx="77">
                  <c:v>71.875</c:v>
                </c:pt>
                <c:pt idx="78">
                  <c:v>82.022999999999996</c:v>
                </c:pt>
                <c:pt idx="79">
                  <c:v>90.307000000000002</c:v>
                </c:pt>
                <c:pt idx="80">
                  <c:v>98.477000000000004</c:v>
                </c:pt>
                <c:pt idx="81">
                  <c:v>102.773</c:v>
                </c:pt>
                <c:pt idx="82">
                  <c:v>105.045</c:v>
                </c:pt>
                <c:pt idx="83">
                  <c:v>110.295</c:v>
                </c:pt>
                <c:pt idx="84">
                  <c:v>118.045</c:v>
                </c:pt>
                <c:pt idx="85">
                  <c:v>118.364</c:v>
                </c:pt>
                <c:pt idx="86">
                  <c:v>117.398</c:v>
                </c:pt>
                <c:pt idx="87">
                  <c:v>123.102</c:v>
                </c:pt>
                <c:pt idx="88">
                  <c:v>125.03400000000001</c:v>
                </c:pt>
                <c:pt idx="89">
                  <c:v>126.59099999999999</c:v>
                </c:pt>
                <c:pt idx="90">
                  <c:v>118.102</c:v>
                </c:pt>
                <c:pt idx="91">
                  <c:v>112.148</c:v>
                </c:pt>
                <c:pt idx="92">
                  <c:v>111.318</c:v>
                </c:pt>
                <c:pt idx="93">
                  <c:v>102.636</c:v>
                </c:pt>
                <c:pt idx="94">
                  <c:v>97.989000000000004</c:v>
                </c:pt>
                <c:pt idx="95">
                  <c:v>97.989000000000004</c:v>
                </c:pt>
                <c:pt idx="96">
                  <c:v>94.33</c:v>
                </c:pt>
                <c:pt idx="97">
                  <c:v>94.522999999999996</c:v>
                </c:pt>
                <c:pt idx="98">
                  <c:v>82.67</c:v>
                </c:pt>
                <c:pt idx="99">
                  <c:v>75.125</c:v>
                </c:pt>
                <c:pt idx="100">
                  <c:v>70.727000000000004</c:v>
                </c:pt>
                <c:pt idx="101">
                  <c:v>69.932000000000002</c:v>
                </c:pt>
                <c:pt idx="102">
                  <c:v>70.102000000000004</c:v>
                </c:pt>
                <c:pt idx="103">
                  <c:v>70.5</c:v>
                </c:pt>
                <c:pt idx="104">
                  <c:v>74.034000000000006</c:v>
                </c:pt>
                <c:pt idx="105">
                  <c:v>77.284000000000006</c:v>
                </c:pt>
                <c:pt idx="106">
                  <c:v>82.465999999999994</c:v>
                </c:pt>
                <c:pt idx="107">
                  <c:v>83.057000000000002</c:v>
                </c:pt>
                <c:pt idx="108">
                  <c:v>76.010999999999996</c:v>
                </c:pt>
                <c:pt idx="109">
                  <c:v>74.807000000000002</c:v>
                </c:pt>
                <c:pt idx="110">
                  <c:v>75.784000000000006</c:v>
                </c:pt>
                <c:pt idx="111">
                  <c:v>74.010999999999996</c:v>
                </c:pt>
                <c:pt idx="112">
                  <c:v>70.489000000000004</c:v>
                </c:pt>
                <c:pt idx="113">
                  <c:v>67.057000000000002</c:v>
                </c:pt>
                <c:pt idx="114">
                  <c:v>67.102000000000004</c:v>
                </c:pt>
                <c:pt idx="115">
                  <c:v>71.010999999999996</c:v>
                </c:pt>
                <c:pt idx="116">
                  <c:v>71.772999999999996</c:v>
                </c:pt>
                <c:pt idx="117">
                  <c:v>71.385999999999996</c:v>
                </c:pt>
                <c:pt idx="118">
                  <c:v>71.42</c:v>
                </c:pt>
                <c:pt idx="119">
                  <c:v>69.852000000000004</c:v>
                </c:pt>
                <c:pt idx="120">
                  <c:v>74.227000000000004</c:v>
                </c:pt>
                <c:pt idx="121">
                  <c:v>75.965999999999994</c:v>
                </c:pt>
                <c:pt idx="122">
                  <c:v>70.954999999999998</c:v>
                </c:pt>
                <c:pt idx="123">
                  <c:v>71.5</c:v>
                </c:pt>
                <c:pt idx="124">
                  <c:v>70.840999999999994</c:v>
                </c:pt>
                <c:pt idx="125">
                  <c:v>69.159000000000006</c:v>
                </c:pt>
                <c:pt idx="126">
                  <c:v>64.057000000000002</c:v>
                </c:pt>
                <c:pt idx="127">
                  <c:v>64.385999999999996</c:v>
                </c:pt>
                <c:pt idx="128">
                  <c:v>69.010999999999996</c:v>
                </c:pt>
                <c:pt idx="129">
                  <c:v>75.397999999999996</c:v>
                </c:pt>
                <c:pt idx="130">
                  <c:v>77.760999999999996</c:v>
                </c:pt>
                <c:pt idx="131">
                  <c:v>82.534000000000006</c:v>
                </c:pt>
                <c:pt idx="132">
                  <c:v>84.159000000000006</c:v>
                </c:pt>
                <c:pt idx="133">
                  <c:v>85.045000000000002</c:v>
                </c:pt>
                <c:pt idx="134">
                  <c:v>85.090999999999994</c:v>
                </c:pt>
                <c:pt idx="135">
                  <c:v>86.840999999999994</c:v>
                </c:pt>
                <c:pt idx="136">
                  <c:v>92.875</c:v>
                </c:pt>
                <c:pt idx="137">
                  <c:v>98.125</c:v>
                </c:pt>
                <c:pt idx="138">
                  <c:v>99.409000000000006</c:v>
                </c:pt>
                <c:pt idx="139">
                  <c:v>93.932000000000002</c:v>
                </c:pt>
                <c:pt idx="140">
                  <c:v>88.284000000000006</c:v>
                </c:pt>
                <c:pt idx="141">
                  <c:v>83.385999999999996</c:v>
                </c:pt>
                <c:pt idx="142">
                  <c:v>84.795000000000002</c:v>
                </c:pt>
                <c:pt idx="143">
                  <c:v>85.352000000000004</c:v>
                </c:pt>
                <c:pt idx="144">
                  <c:v>81.692999999999998</c:v>
                </c:pt>
                <c:pt idx="145">
                  <c:v>82.159000000000006</c:v>
                </c:pt>
                <c:pt idx="146">
                  <c:v>86.454999999999998</c:v>
                </c:pt>
                <c:pt idx="147">
                  <c:v>86.135999999999996</c:v>
                </c:pt>
                <c:pt idx="148">
                  <c:v>90.807000000000002</c:v>
                </c:pt>
                <c:pt idx="149">
                  <c:v>85.409000000000006</c:v>
                </c:pt>
                <c:pt idx="150">
                  <c:v>80.489000000000004</c:v>
                </c:pt>
                <c:pt idx="151">
                  <c:v>76.840999999999994</c:v>
                </c:pt>
                <c:pt idx="152">
                  <c:v>81.489000000000004</c:v>
                </c:pt>
                <c:pt idx="153">
                  <c:v>80.567999999999998</c:v>
                </c:pt>
                <c:pt idx="154">
                  <c:v>80.567999999999998</c:v>
                </c:pt>
                <c:pt idx="155">
                  <c:v>77.42</c:v>
                </c:pt>
                <c:pt idx="156">
                  <c:v>76.385999999999996</c:v>
                </c:pt>
                <c:pt idx="157">
                  <c:v>77.397999999999996</c:v>
                </c:pt>
                <c:pt idx="158">
                  <c:v>81.977000000000004</c:v>
                </c:pt>
                <c:pt idx="159">
                  <c:v>79.602000000000004</c:v>
                </c:pt>
                <c:pt idx="160">
                  <c:v>80.739000000000004</c:v>
                </c:pt>
                <c:pt idx="161">
                  <c:v>81.614000000000004</c:v>
                </c:pt>
                <c:pt idx="162">
                  <c:v>79.875</c:v>
                </c:pt>
                <c:pt idx="163">
                  <c:v>73.147999999999996</c:v>
                </c:pt>
                <c:pt idx="164">
                  <c:v>69.760999999999996</c:v>
                </c:pt>
                <c:pt idx="165">
                  <c:v>76.409000000000006</c:v>
                </c:pt>
                <c:pt idx="166">
                  <c:v>83.340999999999994</c:v>
                </c:pt>
                <c:pt idx="167">
                  <c:v>83.352000000000004</c:v>
                </c:pt>
                <c:pt idx="168">
                  <c:v>83.08</c:v>
                </c:pt>
                <c:pt idx="169">
                  <c:v>84.965999999999994</c:v>
                </c:pt>
                <c:pt idx="170">
                  <c:v>90.897999999999996</c:v>
                </c:pt>
                <c:pt idx="171">
                  <c:v>96.432000000000002</c:v>
                </c:pt>
                <c:pt idx="172">
                  <c:v>101.59099999999999</c:v>
                </c:pt>
                <c:pt idx="173">
                  <c:v>101.352</c:v>
                </c:pt>
                <c:pt idx="174">
                  <c:v>97.159000000000006</c:v>
                </c:pt>
                <c:pt idx="175">
                  <c:v>89.182000000000002</c:v>
                </c:pt>
                <c:pt idx="176">
                  <c:v>80.295000000000002</c:v>
                </c:pt>
                <c:pt idx="177">
                  <c:v>80.442999999999998</c:v>
                </c:pt>
                <c:pt idx="178">
                  <c:v>77.727000000000004</c:v>
                </c:pt>
                <c:pt idx="179">
                  <c:v>69.034000000000006</c:v>
                </c:pt>
                <c:pt idx="180">
                  <c:v>59.966000000000001</c:v>
                </c:pt>
                <c:pt idx="181">
                  <c:v>52.25</c:v>
                </c:pt>
                <c:pt idx="182">
                  <c:v>52.023000000000003</c:v>
                </c:pt>
                <c:pt idx="183">
                  <c:v>51.58</c:v>
                </c:pt>
                <c:pt idx="184">
                  <c:v>52.523000000000003</c:v>
                </c:pt>
                <c:pt idx="185">
                  <c:v>49.886000000000003</c:v>
                </c:pt>
                <c:pt idx="186">
                  <c:v>47.101999999999997</c:v>
                </c:pt>
                <c:pt idx="187">
                  <c:v>45.908999999999999</c:v>
                </c:pt>
                <c:pt idx="188">
                  <c:v>49.375</c:v>
                </c:pt>
                <c:pt idx="189">
                  <c:v>49.204999999999998</c:v>
                </c:pt>
                <c:pt idx="190">
                  <c:v>49.033999999999999</c:v>
                </c:pt>
                <c:pt idx="191">
                  <c:v>51.33</c:v>
                </c:pt>
                <c:pt idx="192">
                  <c:v>49.091000000000001</c:v>
                </c:pt>
                <c:pt idx="193">
                  <c:v>48.5</c:v>
                </c:pt>
                <c:pt idx="194">
                  <c:v>50.511000000000003</c:v>
                </c:pt>
                <c:pt idx="195">
                  <c:v>52.954999999999998</c:v>
                </c:pt>
                <c:pt idx="196">
                  <c:v>58.091000000000001</c:v>
                </c:pt>
                <c:pt idx="197">
                  <c:v>58.192999999999998</c:v>
                </c:pt>
                <c:pt idx="198">
                  <c:v>55.648000000000003</c:v>
                </c:pt>
                <c:pt idx="199">
                  <c:v>54.773000000000003</c:v>
                </c:pt>
                <c:pt idx="200">
                  <c:v>59.295000000000002</c:v>
                </c:pt>
                <c:pt idx="201">
                  <c:v>63.295000000000002</c:v>
                </c:pt>
                <c:pt idx="202">
                  <c:v>60.648000000000003</c:v>
                </c:pt>
                <c:pt idx="203">
                  <c:v>59.408999999999999</c:v>
                </c:pt>
                <c:pt idx="204">
                  <c:v>60.648000000000003</c:v>
                </c:pt>
                <c:pt idx="205">
                  <c:v>61.386000000000003</c:v>
                </c:pt>
                <c:pt idx="206">
                  <c:v>58.182000000000002</c:v>
                </c:pt>
                <c:pt idx="207">
                  <c:v>55.682000000000002</c:v>
                </c:pt>
                <c:pt idx="208">
                  <c:v>55.863999999999997</c:v>
                </c:pt>
                <c:pt idx="209">
                  <c:v>58.113999999999997</c:v>
                </c:pt>
                <c:pt idx="210">
                  <c:v>64.692999999999998</c:v>
                </c:pt>
                <c:pt idx="211">
                  <c:v>63.591000000000001</c:v>
                </c:pt>
                <c:pt idx="212">
                  <c:v>63.192999999999998</c:v>
                </c:pt>
                <c:pt idx="213">
                  <c:v>69.114000000000004</c:v>
                </c:pt>
                <c:pt idx="214">
                  <c:v>72.397999999999996</c:v>
                </c:pt>
                <c:pt idx="215">
                  <c:v>66.727000000000004</c:v>
                </c:pt>
                <c:pt idx="216">
                  <c:v>59.773000000000003</c:v>
                </c:pt>
                <c:pt idx="217">
                  <c:v>61.398000000000003</c:v>
                </c:pt>
                <c:pt idx="218">
                  <c:v>57.454999999999998</c:v>
                </c:pt>
                <c:pt idx="219">
                  <c:v>56.716000000000001</c:v>
                </c:pt>
                <c:pt idx="220">
                  <c:v>55.238999999999997</c:v>
                </c:pt>
                <c:pt idx="221">
                  <c:v>54.488999999999997</c:v>
                </c:pt>
                <c:pt idx="222">
                  <c:v>47.92</c:v>
                </c:pt>
                <c:pt idx="223">
                  <c:v>45.75</c:v>
                </c:pt>
                <c:pt idx="224">
                  <c:v>43.966000000000001</c:v>
                </c:pt>
                <c:pt idx="225">
                  <c:v>38.273000000000003</c:v>
                </c:pt>
                <c:pt idx="226">
                  <c:v>39.273000000000003</c:v>
                </c:pt>
                <c:pt idx="227">
                  <c:v>48.841000000000001</c:v>
                </c:pt>
                <c:pt idx="228">
                  <c:v>53.091000000000001</c:v>
                </c:pt>
                <c:pt idx="229">
                  <c:v>51.875</c:v>
                </c:pt>
                <c:pt idx="230">
                  <c:v>51.273000000000003</c:v>
                </c:pt>
                <c:pt idx="231">
                  <c:v>50.091000000000001</c:v>
                </c:pt>
                <c:pt idx="232">
                  <c:v>50.057000000000002</c:v>
                </c:pt>
                <c:pt idx="233">
                  <c:v>50.83</c:v>
                </c:pt>
                <c:pt idx="234">
                  <c:v>47.83</c:v>
                </c:pt>
                <c:pt idx="235">
                  <c:v>48.863999999999997</c:v>
                </c:pt>
                <c:pt idx="236">
                  <c:v>45.613999999999997</c:v>
                </c:pt>
                <c:pt idx="237">
                  <c:v>42.351999999999997</c:v>
                </c:pt>
                <c:pt idx="238">
                  <c:v>42.113999999999997</c:v>
                </c:pt>
                <c:pt idx="239">
                  <c:v>44.42</c:v>
                </c:pt>
                <c:pt idx="240">
                  <c:v>48.182000000000002</c:v>
                </c:pt>
                <c:pt idx="241">
                  <c:v>52.533999999999999</c:v>
                </c:pt>
                <c:pt idx="242">
                  <c:v>51.692999999999998</c:v>
                </c:pt>
                <c:pt idx="243">
                  <c:v>50.192999999999998</c:v>
                </c:pt>
                <c:pt idx="244">
                  <c:v>45.863999999999997</c:v>
                </c:pt>
                <c:pt idx="245">
                  <c:v>41.283999999999999</c:v>
                </c:pt>
                <c:pt idx="246">
                  <c:v>43.125</c:v>
                </c:pt>
                <c:pt idx="247">
                  <c:v>41.226999999999997</c:v>
                </c:pt>
                <c:pt idx="248">
                  <c:v>42.283999999999999</c:v>
                </c:pt>
                <c:pt idx="249">
                  <c:v>41.682000000000002</c:v>
                </c:pt>
                <c:pt idx="250">
                  <c:v>40.442999999999998</c:v>
                </c:pt>
                <c:pt idx="251">
                  <c:v>42.351999999999997</c:v>
                </c:pt>
                <c:pt idx="252">
                  <c:v>45.761000000000003</c:v>
                </c:pt>
                <c:pt idx="253">
                  <c:v>46.966000000000001</c:v>
                </c:pt>
                <c:pt idx="254">
                  <c:v>47.807000000000002</c:v>
                </c:pt>
                <c:pt idx="255">
                  <c:v>49.182000000000002</c:v>
                </c:pt>
                <c:pt idx="256">
                  <c:v>44.307000000000002</c:v>
                </c:pt>
                <c:pt idx="257">
                  <c:v>43.432000000000002</c:v>
                </c:pt>
                <c:pt idx="258">
                  <c:v>41.5</c:v>
                </c:pt>
                <c:pt idx="259">
                  <c:v>39.716000000000001</c:v>
                </c:pt>
                <c:pt idx="260">
                  <c:v>45.261000000000003</c:v>
                </c:pt>
                <c:pt idx="261">
                  <c:v>44.738999999999997</c:v>
                </c:pt>
                <c:pt idx="262">
                  <c:v>46.954999999999998</c:v>
                </c:pt>
                <c:pt idx="263">
                  <c:v>47.283999999999999</c:v>
                </c:pt>
                <c:pt idx="264">
                  <c:v>50.591000000000001</c:v>
                </c:pt>
                <c:pt idx="265">
                  <c:v>48.92</c:v>
                </c:pt>
                <c:pt idx="266">
                  <c:v>46.658999999999999</c:v>
                </c:pt>
                <c:pt idx="267">
                  <c:v>49.942999999999998</c:v>
                </c:pt>
                <c:pt idx="268">
                  <c:v>52.204999999999998</c:v>
                </c:pt>
                <c:pt idx="269">
                  <c:v>48.773000000000003</c:v>
                </c:pt>
                <c:pt idx="270">
                  <c:v>45.966000000000001</c:v>
                </c:pt>
                <c:pt idx="271">
                  <c:v>49.432000000000002</c:v>
                </c:pt>
                <c:pt idx="272">
                  <c:v>50.726999999999997</c:v>
                </c:pt>
                <c:pt idx="273">
                  <c:v>48.125</c:v>
                </c:pt>
                <c:pt idx="274">
                  <c:v>46.261000000000003</c:v>
                </c:pt>
                <c:pt idx="275">
                  <c:v>44.045000000000002</c:v>
                </c:pt>
                <c:pt idx="276">
                  <c:v>42.898000000000003</c:v>
                </c:pt>
                <c:pt idx="277">
                  <c:v>42.363999999999997</c:v>
                </c:pt>
                <c:pt idx="278">
                  <c:v>43.057000000000002</c:v>
                </c:pt>
                <c:pt idx="279">
                  <c:v>42.386000000000003</c:v>
                </c:pt>
                <c:pt idx="280">
                  <c:v>39</c:v>
                </c:pt>
                <c:pt idx="281">
                  <c:v>36.886000000000003</c:v>
                </c:pt>
                <c:pt idx="282">
                  <c:v>37.192999999999998</c:v>
                </c:pt>
                <c:pt idx="283">
                  <c:v>36.886000000000003</c:v>
                </c:pt>
                <c:pt idx="284">
                  <c:v>33.33</c:v>
                </c:pt>
                <c:pt idx="285">
                  <c:v>33.976999999999997</c:v>
                </c:pt>
                <c:pt idx="286">
                  <c:v>35.045000000000002</c:v>
                </c:pt>
                <c:pt idx="287">
                  <c:v>36.591000000000001</c:v>
                </c:pt>
                <c:pt idx="288">
                  <c:v>38.692999999999998</c:v>
                </c:pt>
                <c:pt idx="289">
                  <c:v>41.057000000000002</c:v>
                </c:pt>
                <c:pt idx="290">
                  <c:v>40.273000000000003</c:v>
                </c:pt>
                <c:pt idx="291">
                  <c:v>42.182000000000002</c:v>
                </c:pt>
                <c:pt idx="292">
                  <c:v>41.704999999999998</c:v>
                </c:pt>
                <c:pt idx="293">
                  <c:v>48.716000000000001</c:v>
                </c:pt>
                <c:pt idx="294">
                  <c:v>45.704999999999998</c:v>
                </c:pt>
                <c:pt idx="295">
                  <c:v>38.341000000000001</c:v>
                </c:pt>
                <c:pt idx="296">
                  <c:v>36.08</c:v>
                </c:pt>
                <c:pt idx="297">
                  <c:v>33.648000000000003</c:v>
                </c:pt>
                <c:pt idx="298">
                  <c:v>31.943000000000001</c:v>
                </c:pt>
                <c:pt idx="299">
                  <c:v>33.942999999999998</c:v>
                </c:pt>
                <c:pt idx="300">
                  <c:v>31.489000000000001</c:v>
                </c:pt>
                <c:pt idx="301">
                  <c:v>34.398000000000003</c:v>
                </c:pt>
                <c:pt idx="302">
                  <c:v>35.567999999999998</c:v>
                </c:pt>
                <c:pt idx="303">
                  <c:v>33.113999999999997</c:v>
                </c:pt>
                <c:pt idx="304">
                  <c:v>34.658999999999999</c:v>
                </c:pt>
                <c:pt idx="305">
                  <c:v>36.851999999999997</c:v>
                </c:pt>
                <c:pt idx="306">
                  <c:v>37.454999999999998</c:v>
                </c:pt>
                <c:pt idx="307">
                  <c:v>35.817999999999998</c:v>
                </c:pt>
                <c:pt idx="308">
                  <c:v>36.261000000000003</c:v>
                </c:pt>
                <c:pt idx="309">
                  <c:v>36.261000000000003</c:v>
                </c:pt>
                <c:pt idx="310">
                  <c:v>32.375</c:v>
                </c:pt>
                <c:pt idx="311">
                  <c:v>30.318000000000001</c:v>
                </c:pt>
                <c:pt idx="312">
                  <c:v>35.898000000000003</c:v>
                </c:pt>
                <c:pt idx="313">
                  <c:v>38.33</c:v>
                </c:pt>
                <c:pt idx="314">
                  <c:v>40.658999999999999</c:v>
                </c:pt>
                <c:pt idx="315">
                  <c:v>38.113999999999997</c:v>
                </c:pt>
                <c:pt idx="316">
                  <c:v>32.442999999999998</c:v>
                </c:pt>
                <c:pt idx="317">
                  <c:v>31.852</c:v>
                </c:pt>
                <c:pt idx="318">
                  <c:v>28.67</c:v>
                </c:pt>
                <c:pt idx="319">
                  <c:v>29.5</c:v>
                </c:pt>
                <c:pt idx="320">
                  <c:v>30.489000000000001</c:v>
                </c:pt>
                <c:pt idx="321">
                  <c:v>34.363999999999997</c:v>
                </c:pt>
                <c:pt idx="322">
                  <c:v>36.773000000000003</c:v>
                </c:pt>
                <c:pt idx="323">
                  <c:v>33.261000000000003</c:v>
                </c:pt>
                <c:pt idx="324">
                  <c:v>32.386000000000003</c:v>
                </c:pt>
                <c:pt idx="325">
                  <c:v>29.306999999999999</c:v>
                </c:pt>
                <c:pt idx="326">
                  <c:v>26.875</c:v>
                </c:pt>
                <c:pt idx="327">
                  <c:v>29.306999999999999</c:v>
                </c:pt>
                <c:pt idx="328">
                  <c:v>26.533999999999999</c:v>
                </c:pt>
                <c:pt idx="329">
                  <c:v>25.114000000000001</c:v>
                </c:pt>
                <c:pt idx="330">
                  <c:v>24.045000000000002</c:v>
                </c:pt>
                <c:pt idx="331">
                  <c:v>23.158999999999999</c:v>
                </c:pt>
                <c:pt idx="332">
                  <c:v>25.58</c:v>
                </c:pt>
                <c:pt idx="333">
                  <c:v>25.193000000000001</c:v>
                </c:pt>
                <c:pt idx="334">
                  <c:v>24.806999999999999</c:v>
                </c:pt>
                <c:pt idx="335">
                  <c:v>26.385999999999999</c:v>
                </c:pt>
                <c:pt idx="336">
                  <c:v>24.17</c:v>
                </c:pt>
                <c:pt idx="337">
                  <c:v>23.033999999999999</c:v>
                </c:pt>
                <c:pt idx="338">
                  <c:v>20.614000000000001</c:v>
                </c:pt>
                <c:pt idx="339">
                  <c:v>20.056999999999999</c:v>
                </c:pt>
                <c:pt idx="340">
                  <c:v>22.114000000000001</c:v>
                </c:pt>
                <c:pt idx="341">
                  <c:v>21.818000000000001</c:v>
                </c:pt>
                <c:pt idx="342">
                  <c:v>24.658999999999999</c:v>
                </c:pt>
                <c:pt idx="343">
                  <c:v>25.045000000000002</c:v>
                </c:pt>
                <c:pt idx="344">
                  <c:v>27.773</c:v>
                </c:pt>
                <c:pt idx="345">
                  <c:v>27.375</c:v>
                </c:pt>
                <c:pt idx="346">
                  <c:v>28.227</c:v>
                </c:pt>
                <c:pt idx="347">
                  <c:v>25.125</c:v>
                </c:pt>
                <c:pt idx="348">
                  <c:v>27.375</c:v>
                </c:pt>
                <c:pt idx="349">
                  <c:v>27.023</c:v>
                </c:pt>
                <c:pt idx="350">
                  <c:v>24.523</c:v>
                </c:pt>
                <c:pt idx="351">
                  <c:v>23.135999999999999</c:v>
                </c:pt>
                <c:pt idx="352">
                  <c:v>20.864000000000001</c:v>
                </c:pt>
                <c:pt idx="353">
                  <c:v>20.466000000000001</c:v>
                </c:pt>
                <c:pt idx="354">
                  <c:v>19.091000000000001</c:v>
                </c:pt>
                <c:pt idx="355">
                  <c:v>18.170000000000002</c:v>
                </c:pt>
                <c:pt idx="356">
                  <c:v>19.795000000000002</c:v>
                </c:pt>
                <c:pt idx="357">
                  <c:v>22.489000000000001</c:v>
                </c:pt>
                <c:pt idx="358">
                  <c:v>24.42</c:v>
                </c:pt>
                <c:pt idx="359">
                  <c:v>23.398</c:v>
                </c:pt>
                <c:pt idx="360">
                  <c:v>21.614000000000001</c:v>
                </c:pt>
                <c:pt idx="361">
                  <c:v>23.852</c:v>
                </c:pt>
                <c:pt idx="362">
                  <c:v>24.42</c:v>
                </c:pt>
                <c:pt idx="363">
                  <c:v>22.966000000000001</c:v>
                </c:pt>
                <c:pt idx="364">
                  <c:v>19.227</c:v>
                </c:pt>
                <c:pt idx="365">
                  <c:v>15.205</c:v>
                </c:pt>
                <c:pt idx="366">
                  <c:v>15.25</c:v>
                </c:pt>
                <c:pt idx="367">
                  <c:v>13.67</c:v>
                </c:pt>
                <c:pt idx="368">
                  <c:v>14.840999999999999</c:v>
                </c:pt>
                <c:pt idx="369">
                  <c:v>12.705</c:v>
                </c:pt>
                <c:pt idx="370">
                  <c:v>12.807</c:v>
                </c:pt>
                <c:pt idx="371">
                  <c:v>12.614000000000001</c:v>
                </c:pt>
                <c:pt idx="372">
                  <c:v>9.8640000000000008</c:v>
                </c:pt>
                <c:pt idx="373">
                  <c:v>12.465999999999999</c:v>
                </c:pt>
                <c:pt idx="374">
                  <c:v>10.739000000000001</c:v>
                </c:pt>
                <c:pt idx="375">
                  <c:v>9.2609999999999992</c:v>
                </c:pt>
                <c:pt idx="376">
                  <c:v>13.239000000000001</c:v>
                </c:pt>
                <c:pt idx="377">
                  <c:v>13.409000000000001</c:v>
                </c:pt>
                <c:pt idx="378">
                  <c:v>16.943000000000001</c:v>
                </c:pt>
                <c:pt idx="379">
                  <c:v>19.908999999999999</c:v>
                </c:pt>
                <c:pt idx="380">
                  <c:v>25.591000000000001</c:v>
                </c:pt>
                <c:pt idx="381">
                  <c:v>24.318000000000001</c:v>
                </c:pt>
                <c:pt idx="382">
                  <c:v>20.989000000000001</c:v>
                </c:pt>
                <c:pt idx="383">
                  <c:v>22.931999999999999</c:v>
                </c:pt>
                <c:pt idx="384">
                  <c:v>25.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FB-5649-9397-54B7E63C78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8231807"/>
        <c:axId val="1703036639"/>
      </c:scatterChart>
      <c:scatterChart>
        <c:scatterStyle val="lineMarker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Bnl:GF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Sheet1!$A$2:$A$386</c:f>
              <c:numCache>
                <c:formatCode>General</c:formatCode>
                <c:ptCount val="385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</c:numCache>
            </c:numRef>
          </c:xVal>
          <c:yVal>
            <c:numRef>
              <c:f>Sheet1!$C$2:$C$386</c:f>
              <c:numCache>
                <c:formatCode>General</c:formatCode>
                <c:ptCount val="385"/>
                <c:pt idx="0">
                  <c:v>14.0227</c:v>
                </c:pt>
                <c:pt idx="1">
                  <c:v>14.6591</c:v>
                </c:pt>
                <c:pt idx="2">
                  <c:v>16.488600000000002</c:v>
                </c:pt>
                <c:pt idx="3">
                  <c:v>15.056800000000001</c:v>
                </c:pt>
                <c:pt idx="4">
                  <c:v>15.6591</c:v>
                </c:pt>
                <c:pt idx="5">
                  <c:v>16.4773</c:v>
                </c:pt>
                <c:pt idx="6">
                  <c:v>17.931799999999999</c:v>
                </c:pt>
                <c:pt idx="7">
                  <c:v>18.056799999999999</c:v>
                </c:pt>
                <c:pt idx="8">
                  <c:v>18.556799999999999</c:v>
                </c:pt>
                <c:pt idx="9">
                  <c:v>18.090900000000001</c:v>
                </c:pt>
                <c:pt idx="10">
                  <c:v>18.670500000000001</c:v>
                </c:pt>
                <c:pt idx="11">
                  <c:v>19.363600000000002</c:v>
                </c:pt>
                <c:pt idx="12">
                  <c:v>20.136399999999998</c:v>
                </c:pt>
                <c:pt idx="13">
                  <c:v>17.329499999999999</c:v>
                </c:pt>
                <c:pt idx="14">
                  <c:v>17.431799999999999</c:v>
                </c:pt>
                <c:pt idx="15">
                  <c:v>16.3523</c:v>
                </c:pt>
                <c:pt idx="16">
                  <c:v>16.215900000000001</c:v>
                </c:pt>
                <c:pt idx="17">
                  <c:v>16.704499999999999</c:v>
                </c:pt>
                <c:pt idx="18">
                  <c:v>16.954499999999999</c:v>
                </c:pt>
                <c:pt idx="19">
                  <c:v>17.920500000000001</c:v>
                </c:pt>
                <c:pt idx="20">
                  <c:v>17.886399999999998</c:v>
                </c:pt>
                <c:pt idx="21">
                  <c:v>17.534099999999999</c:v>
                </c:pt>
                <c:pt idx="22">
                  <c:v>17.715900000000001</c:v>
                </c:pt>
                <c:pt idx="23">
                  <c:v>17.625</c:v>
                </c:pt>
                <c:pt idx="24">
                  <c:v>16.636399999999998</c:v>
                </c:pt>
                <c:pt idx="25">
                  <c:v>15.193199999999999</c:v>
                </c:pt>
                <c:pt idx="26">
                  <c:v>14.6364</c:v>
                </c:pt>
                <c:pt idx="27">
                  <c:v>15.7273</c:v>
                </c:pt>
                <c:pt idx="28">
                  <c:v>17.375</c:v>
                </c:pt>
                <c:pt idx="29">
                  <c:v>20.284099999999999</c:v>
                </c:pt>
                <c:pt idx="30">
                  <c:v>21.795500000000001</c:v>
                </c:pt>
                <c:pt idx="31">
                  <c:v>20.613600000000002</c:v>
                </c:pt>
                <c:pt idx="32">
                  <c:v>18.443200000000001</c:v>
                </c:pt>
                <c:pt idx="33">
                  <c:v>19.011399999999998</c:v>
                </c:pt>
                <c:pt idx="34">
                  <c:v>19.363600000000002</c:v>
                </c:pt>
                <c:pt idx="35">
                  <c:v>18.579499999999999</c:v>
                </c:pt>
                <c:pt idx="36">
                  <c:v>19.579499999999999</c:v>
                </c:pt>
                <c:pt idx="37">
                  <c:v>19.204499999999999</c:v>
                </c:pt>
                <c:pt idx="38">
                  <c:v>17.9773</c:v>
                </c:pt>
                <c:pt idx="39">
                  <c:v>17.068200000000001</c:v>
                </c:pt>
                <c:pt idx="40">
                  <c:v>18.431799999999999</c:v>
                </c:pt>
                <c:pt idx="41">
                  <c:v>19.965900000000001</c:v>
                </c:pt>
                <c:pt idx="42">
                  <c:v>18.75</c:v>
                </c:pt>
                <c:pt idx="43">
                  <c:v>17.829499999999999</c:v>
                </c:pt>
                <c:pt idx="44">
                  <c:v>17.545500000000001</c:v>
                </c:pt>
                <c:pt idx="45">
                  <c:v>17.829499999999999</c:v>
                </c:pt>
                <c:pt idx="46">
                  <c:v>16.465900000000001</c:v>
                </c:pt>
                <c:pt idx="47">
                  <c:v>14.818199999999999</c:v>
                </c:pt>
                <c:pt idx="48">
                  <c:v>12.1364</c:v>
                </c:pt>
                <c:pt idx="49">
                  <c:v>11.670500000000001</c:v>
                </c:pt>
                <c:pt idx="50">
                  <c:v>11.8409</c:v>
                </c:pt>
                <c:pt idx="51">
                  <c:v>12.1136</c:v>
                </c:pt>
                <c:pt idx="52">
                  <c:v>11.7273</c:v>
                </c:pt>
                <c:pt idx="53">
                  <c:v>12.2727</c:v>
                </c:pt>
                <c:pt idx="54">
                  <c:v>12.579499999999999</c:v>
                </c:pt>
                <c:pt idx="55">
                  <c:v>13.4091</c:v>
                </c:pt>
                <c:pt idx="56">
                  <c:v>14.8977</c:v>
                </c:pt>
                <c:pt idx="57">
                  <c:v>15.5227</c:v>
                </c:pt>
                <c:pt idx="58">
                  <c:v>16.681799999999999</c:v>
                </c:pt>
                <c:pt idx="59">
                  <c:v>17.8977</c:v>
                </c:pt>
                <c:pt idx="60">
                  <c:v>18.545500000000001</c:v>
                </c:pt>
                <c:pt idx="61">
                  <c:v>18.829499999999999</c:v>
                </c:pt>
                <c:pt idx="62">
                  <c:v>18.465900000000001</c:v>
                </c:pt>
                <c:pt idx="63">
                  <c:v>20.534099999999999</c:v>
                </c:pt>
                <c:pt idx="64">
                  <c:v>20.943200000000001</c:v>
                </c:pt>
                <c:pt idx="65">
                  <c:v>21.556799999999999</c:v>
                </c:pt>
                <c:pt idx="66">
                  <c:v>21.920500000000001</c:v>
                </c:pt>
                <c:pt idx="67">
                  <c:v>22.045500000000001</c:v>
                </c:pt>
                <c:pt idx="68">
                  <c:v>20.738600000000002</c:v>
                </c:pt>
                <c:pt idx="69">
                  <c:v>20.579499999999999</c:v>
                </c:pt>
                <c:pt idx="70">
                  <c:v>21.125</c:v>
                </c:pt>
                <c:pt idx="71">
                  <c:v>24.386399999999998</c:v>
                </c:pt>
                <c:pt idx="72">
                  <c:v>26.6023</c:v>
                </c:pt>
                <c:pt idx="73">
                  <c:v>24.3977</c:v>
                </c:pt>
                <c:pt idx="74">
                  <c:v>23.875</c:v>
                </c:pt>
                <c:pt idx="75">
                  <c:v>24.090900000000001</c:v>
                </c:pt>
                <c:pt idx="76">
                  <c:v>24.386399999999998</c:v>
                </c:pt>
                <c:pt idx="77">
                  <c:v>23.545500000000001</c:v>
                </c:pt>
                <c:pt idx="78">
                  <c:v>20.1477</c:v>
                </c:pt>
                <c:pt idx="79">
                  <c:v>17.693200000000001</c:v>
                </c:pt>
                <c:pt idx="80">
                  <c:v>14.920500000000001</c:v>
                </c:pt>
                <c:pt idx="81">
                  <c:v>12.9773</c:v>
                </c:pt>
                <c:pt idx="82">
                  <c:v>11.6136</c:v>
                </c:pt>
                <c:pt idx="83">
                  <c:v>10.6364</c:v>
                </c:pt>
                <c:pt idx="84">
                  <c:v>10.9886</c:v>
                </c:pt>
                <c:pt idx="85">
                  <c:v>11.181800000000001</c:v>
                </c:pt>
                <c:pt idx="86">
                  <c:v>11</c:v>
                </c:pt>
                <c:pt idx="87">
                  <c:v>13.125</c:v>
                </c:pt>
                <c:pt idx="88">
                  <c:v>12.556800000000001</c:v>
                </c:pt>
                <c:pt idx="89">
                  <c:v>13.1023</c:v>
                </c:pt>
                <c:pt idx="90">
                  <c:v>12.318199999999999</c:v>
                </c:pt>
                <c:pt idx="91">
                  <c:v>12.4773</c:v>
                </c:pt>
                <c:pt idx="92">
                  <c:v>13.204499999999999</c:v>
                </c:pt>
                <c:pt idx="93">
                  <c:v>13.5227</c:v>
                </c:pt>
                <c:pt idx="94">
                  <c:v>12.818199999999999</c:v>
                </c:pt>
                <c:pt idx="95">
                  <c:v>12.25</c:v>
                </c:pt>
                <c:pt idx="96">
                  <c:v>10.75</c:v>
                </c:pt>
                <c:pt idx="97">
                  <c:v>12.2841</c:v>
                </c:pt>
                <c:pt idx="98">
                  <c:v>14.420500000000001</c:v>
                </c:pt>
                <c:pt idx="99">
                  <c:v>16.829499999999999</c:v>
                </c:pt>
                <c:pt idx="100">
                  <c:v>19.170500000000001</c:v>
                </c:pt>
                <c:pt idx="101">
                  <c:v>21.056799999999999</c:v>
                </c:pt>
                <c:pt idx="102">
                  <c:v>21.113600000000002</c:v>
                </c:pt>
                <c:pt idx="103">
                  <c:v>21.284099999999999</c:v>
                </c:pt>
                <c:pt idx="104">
                  <c:v>22.375</c:v>
                </c:pt>
                <c:pt idx="105">
                  <c:v>18.6477</c:v>
                </c:pt>
                <c:pt idx="106">
                  <c:v>15.8523</c:v>
                </c:pt>
                <c:pt idx="107">
                  <c:v>15.056800000000001</c:v>
                </c:pt>
                <c:pt idx="108">
                  <c:v>14.670500000000001</c:v>
                </c:pt>
                <c:pt idx="109">
                  <c:v>15.931800000000001</c:v>
                </c:pt>
                <c:pt idx="110">
                  <c:v>16.215900000000001</c:v>
                </c:pt>
                <c:pt idx="111">
                  <c:v>17.715900000000001</c:v>
                </c:pt>
                <c:pt idx="112">
                  <c:v>18.068200000000001</c:v>
                </c:pt>
                <c:pt idx="113">
                  <c:v>20.2727</c:v>
                </c:pt>
                <c:pt idx="114">
                  <c:v>22.488600000000002</c:v>
                </c:pt>
                <c:pt idx="115">
                  <c:v>23.795500000000001</c:v>
                </c:pt>
                <c:pt idx="116">
                  <c:v>23.636399999999998</c:v>
                </c:pt>
                <c:pt idx="117">
                  <c:v>21.9773</c:v>
                </c:pt>
                <c:pt idx="118">
                  <c:v>21.7727</c:v>
                </c:pt>
                <c:pt idx="119">
                  <c:v>21.113600000000002</c:v>
                </c:pt>
                <c:pt idx="120">
                  <c:v>20.590900000000001</c:v>
                </c:pt>
                <c:pt idx="121">
                  <c:v>20.25</c:v>
                </c:pt>
                <c:pt idx="122">
                  <c:v>21.545500000000001</c:v>
                </c:pt>
                <c:pt idx="123">
                  <c:v>22.681799999999999</c:v>
                </c:pt>
                <c:pt idx="124">
                  <c:v>22.2727</c:v>
                </c:pt>
                <c:pt idx="125">
                  <c:v>22.136399999999998</c:v>
                </c:pt>
                <c:pt idx="126">
                  <c:v>22.693200000000001</c:v>
                </c:pt>
                <c:pt idx="127">
                  <c:v>25.090900000000001</c:v>
                </c:pt>
                <c:pt idx="128">
                  <c:v>30.034099999999999</c:v>
                </c:pt>
                <c:pt idx="129">
                  <c:v>28.545500000000001</c:v>
                </c:pt>
                <c:pt idx="130">
                  <c:v>22.1477</c:v>
                </c:pt>
                <c:pt idx="131">
                  <c:v>19.920500000000001</c:v>
                </c:pt>
                <c:pt idx="132">
                  <c:v>20.5</c:v>
                </c:pt>
                <c:pt idx="133">
                  <c:v>21.1477</c:v>
                </c:pt>
                <c:pt idx="134">
                  <c:v>21.3523</c:v>
                </c:pt>
                <c:pt idx="135">
                  <c:v>21.784099999999999</c:v>
                </c:pt>
                <c:pt idx="136">
                  <c:v>20.090900000000001</c:v>
                </c:pt>
                <c:pt idx="137">
                  <c:v>19.681799999999999</c:v>
                </c:pt>
                <c:pt idx="138">
                  <c:v>19.761399999999998</c:v>
                </c:pt>
                <c:pt idx="139">
                  <c:v>20.079499999999999</c:v>
                </c:pt>
                <c:pt idx="140">
                  <c:v>20.181799999999999</c:v>
                </c:pt>
                <c:pt idx="141">
                  <c:v>18.2273</c:v>
                </c:pt>
                <c:pt idx="142">
                  <c:v>17.125</c:v>
                </c:pt>
                <c:pt idx="143">
                  <c:v>18</c:v>
                </c:pt>
                <c:pt idx="144">
                  <c:v>19.363600000000002</c:v>
                </c:pt>
                <c:pt idx="145">
                  <c:v>20.159099999999999</c:v>
                </c:pt>
                <c:pt idx="146">
                  <c:v>21.2727</c:v>
                </c:pt>
                <c:pt idx="147">
                  <c:v>20.011399999999998</c:v>
                </c:pt>
                <c:pt idx="148">
                  <c:v>20.5</c:v>
                </c:pt>
                <c:pt idx="149">
                  <c:v>20.693200000000001</c:v>
                </c:pt>
                <c:pt idx="150">
                  <c:v>21.090900000000001</c:v>
                </c:pt>
                <c:pt idx="151">
                  <c:v>21.659099999999999</c:v>
                </c:pt>
                <c:pt idx="152">
                  <c:v>21.3523</c:v>
                </c:pt>
                <c:pt idx="153">
                  <c:v>22.579499999999999</c:v>
                </c:pt>
                <c:pt idx="154">
                  <c:v>24.3523</c:v>
                </c:pt>
                <c:pt idx="155">
                  <c:v>26.034099999999999</c:v>
                </c:pt>
                <c:pt idx="156">
                  <c:v>26.738600000000002</c:v>
                </c:pt>
                <c:pt idx="157">
                  <c:v>27.340900000000001</c:v>
                </c:pt>
                <c:pt idx="158">
                  <c:v>28.443200000000001</c:v>
                </c:pt>
                <c:pt idx="159">
                  <c:v>27.579499999999999</c:v>
                </c:pt>
                <c:pt idx="160">
                  <c:v>24.261399999999998</c:v>
                </c:pt>
                <c:pt idx="161">
                  <c:v>23.2273</c:v>
                </c:pt>
                <c:pt idx="162">
                  <c:v>22.568200000000001</c:v>
                </c:pt>
                <c:pt idx="163">
                  <c:v>23.75</c:v>
                </c:pt>
                <c:pt idx="164">
                  <c:v>23.7727</c:v>
                </c:pt>
                <c:pt idx="165">
                  <c:v>23.465900000000001</c:v>
                </c:pt>
                <c:pt idx="166">
                  <c:v>23.988600000000002</c:v>
                </c:pt>
                <c:pt idx="167">
                  <c:v>26.386399999999998</c:v>
                </c:pt>
                <c:pt idx="168">
                  <c:v>25.068200000000001</c:v>
                </c:pt>
                <c:pt idx="169">
                  <c:v>24.6477</c:v>
                </c:pt>
                <c:pt idx="170">
                  <c:v>24</c:v>
                </c:pt>
                <c:pt idx="171">
                  <c:v>24.1023</c:v>
                </c:pt>
                <c:pt idx="172">
                  <c:v>24.636399999999998</c:v>
                </c:pt>
                <c:pt idx="173">
                  <c:v>25.715900000000001</c:v>
                </c:pt>
                <c:pt idx="174">
                  <c:v>25.420500000000001</c:v>
                </c:pt>
                <c:pt idx="175">
                  <c:v>25.829499999999999</c:v>
                </c:pt>
                <c:pt idx="176">
                  <c:v>25.590900000000001</c:v>
                </c:pt>
                <c:pt idx="177">
                  <c:v>26.863600000000002</c:v>
                </c:pt>
                <c:pt idx="178">
                  <c:v>27.738600000000002</c:v>
                </c:pt>
                <c:pt idx="179">
                  <c:v>28.556799999999999</c:v>
                </c:pt>
                <c:pt idx="180">
                  <c:v>33.079500000000003</c:v>
                </c:pt>
                <c:pt idx="181">
                  <c:v>36.886400000000002</c:v>
                </c:pt>
                <c:pt idx="182">
                  <c:v>34.6477</c:v>
                </c:pt>
                <c:pt idx="183">
                  <c:v>33.295499999999997</c:v>
                </c:pt>
                <c:pt idx="184">
                  <c:v>34.9773</c:v>
                </c:pt>
                <c:pt idx="185">
                  <c:v>34.465899999999998</c:v>
                </c:pt>
                <c:pt idx="186">
                  <c:v>31.954499999999999</c:v>
                </c:pt>
                <c:pt idx="187">
                  <c:v>28.806799999999999</c:v>
                </c:pt>
                <c:pt idx="188">
                  <c:v>26.886399999999998</c:v>
                </c:pt>
                <c:pt idx="189">
                  <c:v>27.920500000000001</c:v>
                </c:pt>
                <c:pt idx="190">
                  <c:v>32.011400000000002</c:v>
                </c:pt>
                <c:pt idx="191">
                  <c:v>35.613599999999998</c:v>
                </c:pt>
                <c:pt idx="192">
                  <c:v>35.5227</c:v>
                </c:pt>
                <c:pt idx="193">
                  <c:v>32.636400000000002</c:v>
                </c:pt>
                <c:pt idx="194">
                  <c:v>32.3977</c:v>
                </c:pt>
                <c:pt idx="195">
                  <c:v>33.2727</c:v>
                </c:pt>
                <c:pt idx="196">
                  <c:v>33.386400000000002</c:v>
                </c:pt>
                <c:pt idx="197">
                  <c:v>32.840899999999998</c:v>
                </c:pt>
                <c:pt idx="198">
                  <c:v>32.488599999999998</c:v>
                </c:pt>
                <c:pt idx="199">
                  <c:v>33.659100000000002</c:v>
                </c:pt>
                <c:pt idx="200">
                  <c:v>32.409100000000002</c:v>
                </c:pt>
                <c:pt idx="201">
                  <c:v>29.840900000000001</c:v>
                </c:pt>
                <c:pt idx="202">
                  <c:v>30.636399999999998</c:v>
                </c:pt>
                <c:pt idx="203">
                  <c:v>33.5227</c:v>
                </c:pt>
                <c:pt idx="204">
                  <c:v>36.625</c:v>
                </c:pt>
                <c:pt idx="205">
                  <c:v>36.5</c:v>
                </c:pt>
                <c:pt idx="206">
                  <c:v>35.795499999999997</c:v>
                </c:pt>
                <c:pt idx="207">
                  <c:v>35.1023</c:v>
                </c:pt>
                <c:pt idx="208">
                  <c:v>30.965900000000001</c:v>
                </c:pt>
                <c:pt idx="209">
                  <c:v>26.329499999999999</c:v>
                </c:pt>
                <c:pt idx="210">
                  <c:v>24.761399999999998</c:v>
                </c:pt>
                <c:pt idx="211">
                  <c:v>26.670500000000001</c:v>
                </c:pt>
                <c:pt idx="212">
                  <c:v>28.193200000000001</c:v>
                </c:pt>
                <c:pt idx="213">
                  <c:v>27.011399999999998</c:v>
                </c:pt>
                <c:pt idx="214">
                  <c:v>25.1477</c:v>
                </c:pt>
                <c:pt idx="215">
                  <c:v>25.1023</c:v>
                </c:pt>
                <c:pt idx="216">
                  <c:v>25.454499999999999</c:v>
                </c:pt>
                <c:pt idx="217">
                  <c:v>21.465900000000001</c:v>
                </c:pt>
                <c:pt idx="218">
                  <c:v>18.568200000000001</c:v>
                </c:pt>
                <c:pt idx="219">
                  <c:v>19.7727</c:v>
                </c:pt>
                <c:pt idx="220">
                  <c:v>19.4773</c:v>
                </c:pt>
                <c:pt idx="221">
                  <c:v>19.6023</c:v>
                </c:pt>
                <c:pt idx="222">
                  <c:v>20.863600000000002</c:v>
                </c:pt>
                <c:pt idx="223">
                  <c:v>23.818200000000001</c:v>
                </c:pt>
                <c:pt idx="224">
                  <c:v>25.954499999999999</c:v>
                </c:pt>
                <c:pt idx="225">
                  <c:v>25.636399999999998</c:v>
                </c:pt>
                <c:pt idx="226">
                  <c:v>26.818200000000001</c:v>
                </c:pt>
                <c:pt idx="227">
                  <c:v>32.1477</c:v>
                </c:pt>
                <c:pt idx="228">
                  <c:v>35.8977</c:v>
                </c:pt>
                <c:pt idx="229">
                  <c:v>32.636400000000002</c:v>
                </c:pt>
                <c:pt idx="230">
                  <c:v>31.8977</c:v>
                </c:pt>
                <c:pt idx="231">
                  <c:v>36.159100000000002</c:v>
                </c:pt>
                <c:pt idx="232">
                  <c:v>37.090899999999998</c:v>
                </c:pt>
                <c:pt idx="233">
                  <c:v>35.886400000000002</c:v>
                </c:pt>
                <c:pt idx="234">
                  <c:v>33.4773</c:v>
                </c:pt>
                <c:pt idx="235">
                  <c:v>32.988599999999998</c:v>
                </c:pt>
                <c:pt idx="236">
                  <c:v>34.238599999999998</c:v>
                </c:pt>
                <c:pt idx="237">
                  <c:v>33.818199999999997</c:v>
                </c:pt>
                <c:pt idx="238">
                  <c:v>31.375</c:v>
                </c:pt>
                <c:pt idx="239">
                  <c:v>32.5</c:v>
                </c:pt>
                <c:pt idx="240">
                  <c:v>33.875</c:v>
                </c:pt>
                <c:pt idx="241">
                  <c:v>38</c:v>
                </c:pt>
                <c:pt idx="242">
                  <c:v>39.193199999999997</c:v>
                </c:pt>
                <c:pt idx="243">
                  <c:v>38.386400000000002</c:v>
                </c:pt>
                <c:pt idx="244">
                  <c:v>38.125</c:v>
                </c:pt>
                <c:pt idx="245">
                  <c:v>45.795499999999997</c:v>
                </c:pt>
                <c:pt idx="246">
                  <c:v>50.215899999999998</c:v>
                </c:pt>
                <c:pt idx="247">
                  <c:v>50.818199999999997</c:v>
                </c:pt>
                <c:pt idx="248">
                  <c:v>46.829500000000003</c:v>
                </c:pt>
                <c:pt idx="249">
                  <c:v>45.488599999999998</c:v>
                </c:pt>
                <c:pt idx="250">
                  <c:v>40.886400000000002</c:v>
                </c:pt>
                <c:pt idx="251">
                  <c:v>38.9773</c:v>
                </c:pt>
                <c:pt idx="252">
                  <c:v>37.2727</c:v>
                </c:pt>
                <c:pt idx="253">
                  <c:v>41.170499999999997</c:v>
                </c:pt>
                <c:pt idx="254">
                  <c:v>46.7273</c:v>
                </c:pt>
                <c:pt idx="255">
                  <c:v>51.261400000000002</c:v>
                </c:pt>
                <c:pt idx="256">
                  <c:v>52.829500000000003</c:v>
                </c:pt>
                <c:pt idx="257">
                  <c:v>46.943199999999997</c:v>
                </c:pt>
                <c:pt idx="258">
                  <c:v>41.568199999999997</c:v>
                </c:pt>
                <c:pt idx="259">
                  <c:v>39.431800000000003</c:v>
                </c:pt>
                <c:pt idx="260">
                  <c:v>41.363599999999998</c:v>
                </c:pt>
                <c:pt idx="261">
                  <c:v>41.25</c:v>
                </c:pt>
                <c:pt idx="262">
                  <c:v>38.181800000000003</c:v>
                </c:pt>
                <c:pt idx="263">
                  <c:v>38.943199999999997</c:v>
                </c:pt>
                <c:pt idx="264">
                  <c:v>40.3977</c:v>
                </c:pt>
                <c:pt idx="265">
                  <c:v>36.5</c:v>
                </c:pt>
                <c:pt idx="266">
                  <c:v>36.818199999999997</c:v>
                </c:pt>
                <c:pt idx="267">
                  <c:v>41.9773</c:v>
                </c:pt>
                <c:pt idx="268">
                  <c:v>42.2273</c:v>
                </c:pt>
                <c:pt idx="269">
                  <c:v>41.545499999999997</c:v>
                </c:pt>
                <c:pt idx="270">
                  <c:v>39.681800000000003</c:v>
                </c:pt>
                <c:pt idx="271">
                  <c:v>39.306800000000003</c:v>
                </c:pt>
                <c:pt idx="272">
                  <c:v>39.125</c:v>
                </c:pt>
                <c:pt idx="273">
                  <c:v>36.693199999999997</c:v>
                </c:pt>
                <c:pt idx="274">
                  <c:v>35.886400000000002</c:v>
                </c:pt>
                <c:pt idx="275">
                  <c:v>37.340899999999998</c:v>
                </c:pt>
                <c:pt idx="276">
                  <c:v>33.568199999999997</c:v>
                </c:pt>
                <c:pt idx="277">
                  <c:v>32.125</c:v>
                </c:pt>
                <c:pt idx="278">
                  <c:v>34.465899999999998</c:v>
                </c:pt>
                <c:pt idx="279">
                  <c:v>35.7727</c:v>
                </c:pt>
                <c:pt idx="280">
                  <c:v>36.568199999999997</c:v>
                </c:pt>
                <c:pt idx="281">
                  <c:v>39.8523</c:v>
                </c:pt>
                <c:pt idx="282">
                  <c:v>39.886400000000002</c:v>
                </c:pt>
                <c:pt idx="283">
                  <c:v>40.5227</c:v>
                </c:pt>
                <c:pt idx="284">
                  <c:v>42.693199999999997</c:v>
                </c:pt>
                <c:pt idx="285">
                  <c:v>49.113599999999998</c:v>
                </c:pt>
                <c:pt idx="286">
                  <c:v>46.636400000000002</c:v>
                </c:pt>
                <c:pt idx="287">
                  <c:v>43.056800000000003</c:v>
                </c:pt>
                <c:pt idx="288">
                  <c:v>39.215899999999998</c:v>
                </c:pt>
                <c:pt idx="289">
                  <c:v>39.4773</c:v>
                </c:pt>
                <c:pt idx="290">
                  <c:v>41.931800000000003</c:v>
                </c:pt>
                <c:pt idx="291">
                  <c:v>49.3523</c:v>
                </c:pt>
                <c:pt idx="292">
                  <c:v>55.409100000000002</c:v>
                </c:pt>
                <c:pt idx="293">
                  <c:v>52.3977</c:v>
                </c:pt>
                <c:pt idx="294">
                  <c:v>47.511400000000002</c:v>
                </c:pt>
                <c:pt idx="295">
                  <c:v>50.306800000000003</c:v>
                </c:pt>
                <c:pt idx="296">
                  <c:v>48.329500000000003</c:v>
                </c:pt>
                <c:pt idx="297">
                  <c:v>41.840899999999998</c:v>
                </c:pt>
                <c:pt idx="298">
                  <c:v>37.6477</c:v>
                </c:pt>
                <c:pt idx="299">
                  <c:v>34.5</c:v>
                </c:pt>
                <c:pt idx="300">
                  <c:v>33.909100000000002</c:v>
                </c:pt>
                <c:pt idx="301">
                  <c:v>34.920499999999997</c:v>
                </c:pt>
                <c:pt idx="302">
                  <c:v>40.363599999999998</c:v>
                </c:pt>
                <c:pt idx="303">
                  <c:v>48.431800000000003</c:v>
                </c:pt>
                <c:pt idx="304">
                  <c:v>48.636400000000002</c:v>
                </c:pt>
                <c:pt idx="305">
                  <c:v>43.068199999999997</c:v>
                </c:pt>
                <c:pt idx="306">
                  <c:v>41.886400000000002</c:v>
                </c:pt>
                <c:pt idx="307">
                  <c:v>44.136400000000002</c:v>
                </c:pt>
                <c:pt idx="308">
                  <c:v>48.3977</c:v>
                </c:pt>
                <c:pt idx="309">
                  <c:v>55.659100000000002</c:v>
                </c:pt>
                <c:pt idx="310">
                  <c:v>54.693199999999997</c:v>
                </c:pt>
                <c:pt idx="311">
                  <c:v>55.079500000000003</c:v>
                </c:pt>
                <c:pt idx="312">
                  <c:v>53.431800000000003</c:v>
                </c:pt>
                <c:pt idx="313">
                  <c:v>50.556800000000003</c:v>
                </c:pt>
                <c:pt idx="314">
                  <c:v>44.4773</c:v>
                </c:pt>
                <c:pt idx="315">
                  <c:v>39.068199999999997</c:v>
                </c:pt>
                <c:pt idx="316">
                  <c:v>37.136400000000002</c:v>
                </c:pt>
                <c:pt idx="317">
                  <c:v>38.375</c:v>
                </c:pt>
                <c:pt idx="318">
                  <c:v>38.818199999999997</c:v>
                </c:pt>
                <c:pt idx="319">
                  <c:v>37.431800000000003</c:v>
                </c:pt>
                <c:pt idx="320">
                  <c:v>36</c:v>
                </c:pt>
                <c:pt idx="321">
                  <c:v>38.511400000000002</c:v>
                </c:pt>
                <c:pt idx="322">
                  <c:v>42.738599999999998</c:v>
                </c:pt>
                <c:pt idx="323">
                  <c:v>47.556800000000003</c:v>
                </c:pt>
                <c:pt idx="324">
                  <c:v>44.1477</c:v>
                </c:pt>
                <c:pt idx="325">
                  <c:v>43.545499999999997</c:v>
                </c:pt>
                <c:pt idx="326">
                  <c:v>45.113599999999998</c:v>
                </c:pt>
                <c:pt idx="327">
                  <c:v>49.113599999999998</c:v>
                </c:pt>
                <c:pt idx="328">
                  <c:v>47.125</c:v>
                </c:pt>
                <c:pt idx="329">
                  <c:v>47.204500000000003</c:v>
                </c:pt>
                <c:pt idx="330">
                  <c:v>49.3977</c:v>
                </c:pt>
                <c:pt idx="331">
                  <c:v>43.488599999999998</c:v>
                </c:pt>
                <c:pt idx="332">
                  <c:v>35.193199999999997</c:v>
                </c:pt>
                <c:pt idx="333">
                  <c:v>33.4773</c:v>
                </c:pt>
                <c:pt idx="334">
                  <c:v>30.556799999999999</c:v>
                </c:pt>
                <c:pt idx="335">
                  <c:v>27.8523</c:v>
                </c:pt>
                <c:pt idx="336">
                  <c:v>28.420500000000001</c:v>
                </c:pt>
                <c:pt idx="337">
                  <c:v>29.1477</c:v>
                </c:pt>
                <c:pt idx="338">
                  <c:v>28.625</c:v>
                </c:pt>
                <c:pt idx="339">
                  <c:v>26.545500000000001</c:v>
                </c:pt>
                <c:pt idx="340">
                  <c:v>26.863600000000002</c:v>
                </c:pt>
                <c:pt idx="341">
                  <c:v>29.420500000000001</c:v>
                </c:pt>
                <c:pt idx="342">
                  <c:v>28.5227</c:v>
                </c:pt>
                <c:pt idx="343">
                  <c:v>28.454499999999999</c:v>
                </c:pt>
                <c:pt idx="344">
                  <c:v>33.511400000000002</c:v>
                </c:pt>
                <c:pt idx="345">
                  <c:v>39.215899999999998</c:v>
                </c:pt>
                <c:pt idx="346">
                  <c:v>41.068199999999997</c:v>
                </c:pt>
                <c:pt idx="347">
                  <c:v>37.511400000000002</c:v>
                </c:pt>
                <c:pt idx="348">
                  <c:v>41.0227</c:v>
                </c:pt>
                <c:pt idx="349">
                  <c:v>50.738599999999998</c:v>
                </c:pt>
                <c:pt idx="350">
                  <c:v>57.431800000000003</c:v>
                </c:pt>
                <c:pt idx="351">
                  <c:v>55.170499999999997</c:v>
                </c:pt>
                <c:pt idx="352">
                  <c:v>51.659100000000002</c:v>
                </c:pt>
                <c:pt idx="353">
                  <c:v>55.159100000000002</c:v>
                </c:pt>
                <c:pt idx="354">
                  <c:v>57.443199999999997</c:v>
                </c:pt>
                <c:pt idx="355">
                  <c:v>55.795499999999997</c:v>
                </c:pt>
                <c:pt idx="356">
                  <c:v>52.056800000000003</c:v>
                </c:pt>
                <c:pt idx="357">
                  <c:v>49.7273</c:v>
                </c:pt>
                <c:pt idx="358">
                  <c:v>50.8977</c:v>
                </c:pt>
                <c:pt idx="359">
                  <c:v>57.329500000000003</c:v>
                </c:pt>
                <c:pt idx="360">
                  <c:v>61.488599999999998</c:v>
                </c:pt>
                <c:pt idx="361">
                  <c:v>59.204500000000003</c:v>
                </c:pt>
                <c:pt idx="362">
                  <c:v>52.954500000000003</c:v>
                </c:pt>
                <c:pt idx="363">
                  <c:v>51.511400000000002</c:v>
                </c:pt>
                <c:pt idx="364">
                  <c:v>47.954500000000003</c:v>
                </c:pt>
                <c:pt idx="365">
                  <c:v>44.909100000000002</c:v>
                </c:pt>
                <c:pt idx="366">
                  <c:v>44.886400000000002</c:v>
                </c:pt>
                <c:pt idx="367">
                  <c:v>45.0227</c:v>
                </c:pt>
                <c:pt idx="368">
                  <c:v>41.7273</c:v>
                </c:pt>
                <c:pt idx="369">
                  <c:v>40.988599999999998</c:v>
                </c:pt>
                <c:pt idx="370">
                  <c:v>45.943199999999997</c:v>
                </c:pt>
                <c:pt idx="371">
                  <c:v>53.75</c:v>
                </c:pt>
                <c:pt idx="372">
                  <c:v>56.5</c:v>
                </c:pt>
                <c:pt idx="373">
                  <c:v>58.295499999999997</c:v>
                </c:pt>
                <c:pt idx="374">
                  <c:v>55.25</c:v>
                </c:pt>
                <c:pt idx="375">
                  <c:v>57.75</c:v>
                </c:pt>
                <c:pt idx="376">
                  <c:v>56.681800000000003</c:v>
                </c:pt>
                <c:pt idx="377">
                  <c:v>49.375</c:v>
                </c:pt>
                <c:pt idx="378">
                  <c:v>38.931800000000003</c:v>
                </c:pt>
                <c:pt idx="379">
                  <c:v>31.568200000000001</c:v>
                </c:pt>
                <c:pt idx="380">
                  <c:v>32.670499999999997</c:v>
                </c:pt>
                <c:pt idx="381">
                  <c:v>37.193199999999997</c:v>
                </c:pt>
                <c:pt idx="382">
                  <c:v>39.170499999999997</c:v>
                </c:pt>
                <c:pt idx="383">
                  <c:v>42.625</c:v>
                </c:pt>
                <c:pt idx="384">
                  <c:v>42.6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FB-5649-9397-54B7E63C78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939999"/>
        <c:axId val="1703466575"/>
      </c:scatterChart>
      <c:valAx>
        <c:axId val="1608231807"/>
        <c:scaling>
          <c:orientation val="minMax"/>
          <c:max val="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3036639"/>
        <c:crosses val="autoZero"/>
        <c:crossBetween val="midCat"/>
      </c:valAx>
      <c:valAx>
        <c:axId val="17030366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231807"/>
        <c:crosses val="autoZero"/>
        <c:crossBetween val="midCat"/>
      </c:valAx>
      <c:valAx>
        <c:axId val="1703466575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rgbClr val="00B05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939999"/>
        <c:crosses val="max"/>
        <c:crossBetween val="midCat"/>
      </c:valAx>
      <c:valAx>
        <c:axId val="170293999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03466575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8300</xdr:colOff>
      <xdr:row>1</xdr:row>
      <xdr:rowOff>190500</xdr:rowOff>
    </xdr:from>
    <xdr:to>
      <xdr:col>12</xdr:col>
      <xdr:colOff>762000</xdr:colOff>
      <xdr:row>2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AA9BEA-56AA-DE40-9108-42933BE756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72297-79B9-714E-97BD-9BC9BBFA01C0}">
  <dimension ref="A1:C386"/>
  <sheetViews>
    <sheetView tabSelected="1" workbookViewId="0">
      <selection activeCell="P17" sqref="P17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0</v>
      </c>
      <c r="B2" s="2">
        <v>66.33</v>
      </c>
      <c r="C2" s="2">
        <v>14.0227</v>
      </c>
    </row>
    <row r="3" spans="1:3" x14ac:dyDescent="0.2">
      <c r="A3" s="1">
        <v>0.32100000000000001</v>
      </c>
      <c r="B3" s="2">
        <v>71.715999999999994</v>
      </c>
      <c r="C3" s="2">
        <v>14.6591</v>
      </c>
    </row>
    <row r="4" spans="1:3" x14ac:dyDescent="0.2">
      <c r="A4" s="1">
        <v>0.64100000000000001</v>
      </c>
      <c r="B4" s="2">
        <v>79.284000000000006</v>
      </c>
      <c r="C4" s="2">
        <v>16.488600000000002</v>
      </c>
    </row>
    <row r="5" spans="1:3" x14ac:dyDescent="0.2">
      <c r="A5" s="1">
        <v>0.96199999999999997</v>
      </c>
      <c r="B5" s="2">
        <v>82.772999999999996</v>
      </c>
      <c r="C5" s="2">
        <v>15.056800000000001</v>
      </c>
    </row>
    <row r="6" spans="1:3" x14ac:dyDescent="0.2">
      <c r="A6" s="1">
        <v>1.282</v>
      </c>
      <c r="B6" s="2">
        <v>86.75</v>
      </c>
      <c r="C6" s="2">
        <v>15.6591</v>
      </c>
    </row>
    <row r="7" spans="1:3" x14ac:dyDescent="0.2">
      <c r="A7" s="1">
        <v>1.603</v>
      </c>
      <c r="B7" s="2">
        <v>89.602000000000004</v>
      </c>
      <c r="C7" s="2">
        <v>16.4773</v>
      </c>
    </row>
    <row r="8" spans="1:3" x14ac:dyDescent="0.2">
      <c r="A8" s="1">
        <v>1.923</v>
      </c>
      <c r="B8" s="2">
        <v>95.807000000000002</v>
      </c>
      <c r="C8" s="2">
        <v>17.931799999999999</v>
      </c>
    </row>
    <row r="9" spans="1:3" x14ac:dyDescent="0.2">
      <c r="A9" s="1">
        <v>2.2440000000000002</v>
      </c>
      <c r="B9" s="2">
        <v>97.864000000000004</v>
      </c>
      <c r="C9" s="2">
        <v>18.056799999999999</v>
      </c>
    </row>
    <row r="10" spans="1:3" x14ac:dyDescent="0.2">
      <c r="A10" s="1">
        <v>2.5640000000000001</v>
      </c>
      <c r="B10" s="2">
        <v>100.932</v>
      </c>
      <c r="C10" s="2">
        <v>18.556799999999999</v>
      </c>
    </row>
    <row r="11" spans="1:3" x14ac:dyDescent="0.2">
      <c r="A11" s="1">
        <v>2.8849999999999998</v>
      </c>
      <c r="B11" s="2">
        <v>98.659000000000006</v>
      </c>
      <c r="C11" s="2">
        <v>18.090900000000001</v>
      </c>
    </row>
    <row r="12" spans="1:3" x14ac:dyDescent="0.2">
      <c r="A12" s="1">
        <v>3.2050000000000001</v>
      </c>
      <c r="B12" s="2">
        <v>98.954999999999998</v>
      </c>
      <c r="C12" s="2">
        <v>18.670500000000001</v>
      </c>
    </row>
    <row r="13" spans="1:3" x14ac:dyDescent="0.2">
      <c r="A13" s="1">
        <v>3.5259999999999998</v>
      </c>
      <c r="B13" s="2">
        <v>95.510999999999996</v>
      </c>
      <c r="C13" s="2">
        <v>19.363600000000002</v>
      </c>
    </row>
    <row r="14" spans="1:3" x14ac:dyDescent="0.2">
      <c r="A14" s="1">
        <v>3.8460000000000001</v>
      </c>
      <c r="B14" s="2">
        <v>92.147999999999996</v>
      </c>
      <c r="C14" s="2">
        <v>20.136399999999998</v>
      </c>
    </row>
    <row r="15" spans="1:3" x14ac:dyDescent="0.2">
      <c r="A15" s="1">
        <v>4.1669999999999998</v>
      </c>
      <c r="B15" s="2">
        <v>91.5</v>
      </c>
      <c r="C15" s="2">
        <v>17.329499999999999</v>
      </c>
    </row>
    <row r="16" spans="1:3" x14ac:dyDescent="0.2">
      <c r="A16" s="1">
        <v>4.4870000000000001</v>
      </c>
      <c r="B16" s="2">
        <v>89.045000000000002</v>
      </c>
      <c r="C16" s="2">
        <v>17.431799999999999</v>
      </c>
    </row>
    <row r="17" spans="1:3" x14ac:dyDescent="0.2">
      <c r="A17" s="1">
        <v>4.8079999999999998</v>
      </c>
      <c r="B17" s="2">
        <v>89.704999999999998</v>
      </c>
      <c r="C17" s="2">
        <v>16.3523</v>
      </c>
    </row>
    <row r="18" spans="1:3" x14ac:dyDescent="0.2">
      <c r="A18" s="1">
        <v>5.1280000000000001</v>
      </c>
      <c r="B18" s="2">
        <v>92.704999999999998</v>
      </c>
      <c r="C18" s="2">
        <v>16.215900000000001</v>
      </c>
    </row>
    <row r="19" spans="1:3" x14ac:dyDescent="0.2">
      <c r="A19" s="1">
        <v>5.4489999999999998</v>
      </c>
      <c r="B19" s="2">
        <v>96.385999999999996</v>
      </c>
      <c r="C19" s="2">
        <v>16.704499999999999</v>
      </c>
    </row>
    <row r="20" spans="1:3" x14ac:dyDescent="0.2">
      <c r="A20" s="1">
        <v>5.7690000000000001</v>
      </c>
      <c r="B20" s="2">
        <v>92.25</v>
      </c>
      <c r="C20" s="2">
        <v>16.954499999999999</v>
      </c>
    </row>
    <row r="21" spans="1:3" x14ac:dyDescent="0.2">
      <c r="A21" s="1">
        <v>6.09</v>
      </c>
      <c r="B21" s="2">
        <v>101.773</v>
      </c>
      <c r="C21" s="2">
        <v>17.920500000000001</v>
      </c>
    </row>
    <row r="22" spans="1:3" x14ac:dyDescent="0.2">
      <c r="A22" s="1">
        <v>6.41</v>
      </c>
      <c r="B22" s="2">
        <v>103.432</v>
      </c>
      <c r="C22" s="2">
        <v>17.886399999999998</v>
      </c>
    </row>
    <row r="23" spans="1:3" x14ac:dyDescent="0.2">
      <c r="A23" s="1">
        <v>6.7309999999999999</v>
      </c>
      <c r="B23" s="2">
        <v>106</v>
      </c>
      <c r="C23" s="2">
        <v>17.534099999999999</v>
      </c>
    </row>
    <row r="24" spans="1:3" x14ac:dyDescent="0.2">
      <c r="A24" s="1">
        <v>7.0510000000000002</v>
      </c>
      <c r="B24" s="2">
        <v>113.545</v>
      </c>
      <c r="C24" s="2">
        <v>17.715900000000001</v>
      </c>
    </row>
    <row r="25" spans="1:3" x14ac:dyDescent="0.2">
      <c r="A25" s="1">
        <v>7.3719999999999999</v>
      </c>
      <c r="B25" s="2">
        <v>117.40900000000001</v>
      </c>
      <c r="C25" s="2">
        <v>17.625</v>
      </c>
    </row>
    <row r="26" spans="1:3" x14ac:dyDescent="0.2">
      <c r="A26" s="1">
        <v>7.6920000000000002</v>
      </c>
      <c r="B26" s="2">
        <v>112.83</v>
      </c>
      <c r="C26" s="2">
        <v>16.636399999999998</v>
      </c>
    </row>
    <row r="27" spans="1:3" x14ac:dyDescent="0.2">
      <c r="A27" s="1">
        <v>8.0129999999999999</v>
      </c>
      <c r="B27" s="2">
        <v>108.15900000000001</v>
      </c>
      <c r="C27" s="2">
        <v>15.193199999999999</v>
      </c>
    </row>
    <row r="28" spans="1:3" x14ac:dyDescent="0.2">
      <c r="A28" s="1">
        <v>8.3330000000000002</v>
      </c>
      <c r="B28" s="2">
        <v>98.817999999999998</v>
      </c>
      <c r="C28" s="2">
        <v>14.6364</v>
      </c>
    </row>
    <row r="29" spans="1:3" x14ac:dyDescent="0.2">
      <c r="A29" s="1">
        <v>8.6539999999999999</v>
      </c>
      <c r="B29" s="2">
        <v>87.760999999999996</v>
      </c>
      <c r="C29" s="2">
        <v>15.7273</v>
      </c>
    </row>
    <row r="30" spans="1:3" x14ac:dyDescent="0.2">
      <c r="A30" s="1">
        <v>8.9740000000000002</v>
      </c>
      <c r="B30" s="2">
        <v>74.352000000000004</v>
      </c>
      <c r="C30" s="2">
        <v>17.375</v>
      </c>
    </row>
    <row r="31" spans="1:3" x14ac:dyDescent="0.2">
      <c r="A31" s="1">
        <v>9.2949999999999999</v>
      </c>
      <c r="B31" s="2">
        <v>65.102000000000004</v>
      </c>
      <c r="C31" s="2">
        <v>20.284099999999999</v>
      </c>
    </row>
    <row r="32" spans="1:3" x14ac:dyDescent="0.2">
      <c r="A32" s="1">
        <v>9.6150000000000002</v>
      </c>
      <c r="B32" s="2">
        <v>66.340999999999994</v>
      </c>
      <c r="C32" s="2">
        <v>21.795500000000001</v>
      </c>
    </row>
    <row r="33" spans="1:3" x14ac:dyDescent="0.2">
      <c r="A33" s="1">
        <v>9.9359999999999999</v>
      </c>
      <c r="B33" s="2">
        <v>71.442999999999998</v>
      </c>
      <c r="C33" s="2">
        <v>20.613600000000002</v>
      </c>
    </row>
    <row r="34" spans="1:3" x14ac:dyDescent="0.2">
      <c r="A34" s="1">
        <v>10.256</v>
      </c>
      <c r="B34" s="2">
        <v>72.522999999999996</v>
      </c>
      <c r="C34" s="2">
        <v>18.443200000000001</v>
      </c>
    </row>
    <row r="35" spans="1:3" x14ac:dyDescent="0.2">
      <c r="A35" s="1">
        <v>10.577</v>
      </c>
      <c r="B35" s="2">
        <v>73.647999999999996</v>
      </c>
      <c r="C35" s="2">
        <v>19.011399999999998</v>
      </c>
    </row>
    <row r="36" spans="1:3" x14ac:dyDescent="0.2">
      <c r="A36" s="1">
        <v>10.897</v>
      </c>
      <c r="B36" s="2">
        <v>68.692999999999998</v>
      </c>
      <c r="C36" s="2">
        <v>19.363600000000002</v>
      </c>
    </row>
    <row r="37" spans="1:3" x14ac:dyDescent="0.2">
      <c r="A37" s="1">
        <v>11.218</v>
      </c>
      <c r="B37" s="2">
        <v>66.83</v>
      </c>
      <c r="C37" s="2">
        <v>18.579499999999999</v>
      </c>
    </row>
    <row r="38" spans="1:3" x14ac:dyDescent="0.2">
      <c r="A38" s="1">
        <v>11.538</v>
      </c>
      <c r="B38" s="2">
        <v>62.692999999999998</v>
      </c>
      <c r="C38" s="2">
        <v>19.579499999999999</v>
      </c>
    </row>
    <row r="39" spans="1:3" x14ac:dyDescent="0.2">
      <c r="A39" s="1">
        <v>11.859</v>
      </c>
      <c r="B39" s="2">
        <v>59.817999999999998</v>
      </c>
      <c r="C39" s="2">
        <v>19.204499999999999</v>
      </c>
    </row>
    <row r="40" spans="1:3" x14ac:dyDescent="0.2">
      <c r="A40" s="1">
        <v>12.179</v>
      </c>
      <c r="B40" s="2">
        <v>56.238999999999997</v>
      </c>
      <c r="C40" s="2">
        <v>17.9773</v>
      </c>
    </row>
    <row r="41" spans="1:3" x14ac:dyDescent="0.2">
      <c r="A41" s="1">
        <v>12.5</v>
      </c>
      <c r="B41" s="2">
        <v>55.341000000000001</v>
      </c>
      <c r="C41" s="2">
        <v>17.068200000000001</v>
      </c>
    </row>
    <row r="42" spans="1:3" x14ac:dyDescent="0.2">
      <c r="A42" s="1">
        <v>12.821</v>
      </c>
      <c r="B42" s="2">
        <v>56.67</v>
      </c>
      <c r="C42" s="2">
        <v>18.431799999999999</v>
      </c>
    </row>
    <row r="43" spans="1:3" x14ac:dyDescent="0.2">
      <c r="A43" s="1">
        <v>13.141</v>
      </c>
      <c r="B43" s="2">
        <v>60.307000000000002</v>
      </c>
      <c r="C43" s="2">
        <v>19.965900000000001</v>
      </c>
    </row>
    <row r="44" spans="1:3" x14ac:dyDescent="0.2">
      <c r="A44" s="1">
        <v>13.462</v>
      </c>
      <c r="B44" s="2">
        <v>66.260999999999996</v>
      </c>
      <c r="C44" s="2">
        <v>18.75</v>
      </c>
    </row>
    <row r="45" spans="1:3" x14ac:dyDescent="0.2">
      <c r="A45" s="1">
        <v>13.782</v>
      </c>
      <c r="B45" s="2">
        <v>65.08</v>
      </c>
      <c r="C45" s="2">
        <v>17.829499999999999</v>
      </c>
    </row>
    <row r="46" spans="1:3" x14ac:dyDescent="0.2">
      <c r="A46" s="1">
        <v>14.103</v>
      </c>
      <c r="B46" s="2">
        <v>63.841000000000001</v>
      </c>
      <c r="C46" s="2">
        <v>17.545500000000001</v>
      </c>
    </row>
    <row r="47" spans="1:3" x14ac:dyDescent="0.2">
      <c r="A47" s="1">
        <v>14.423</v>
      </c>
      <c r="B47" s="2">
        <v>66.590999999999994</v>
      </c>
      <c r="C47" s="2">
        <v>17.829499999999999</v>
      </c>
    </row>
    <row r="48" spans="1:3" x14ac:dyDescent="0.2">
      <c r="A48" s="1">
        <v>14.744</v>
      </c>
      <c r="B48" s="2">
        <v>74.409000000000006</v>
      </c>
      <c r="C48" s="2">
        <v>16.465900000000001</v>
      </c>
    </row>
    <row r="49" spans="1:3" x14ac:dyDescent="0.2">
      <c r="A49" s="1">
        <v>15.064</v>
      </c>
      <c r="B49" s="2">
        <v>75.284000000000006</v>
      </c>
      <c r="C49" s="2">
        <v>14.818199999999999</v>
      </c>
    </row>
    <row r="50" spans="1:3" x14ac:dyDescent="0.2">
      <c r="A50" s="1">
        <v>15.385</v>
      </c>
      <c r="B50" s="2">
        <v>78.340999999999994</v>
      </c>
      <c r="C50" s="2">
        <v>12.1364</v>
      </c>
    </row>
    <row r="51" spans="1:3" x14ac:dyDescent="0.2">
      <c r="A51" s="1">
        <v>15.705</v>
      </c>
      <c r="B51" s="2">
        <v>84.182000000000002</v>
      </c>
      <c r="C51" s="2">
        <v>11.670500000000001</v>
      </c>
    </row>
    <row r="52" spans="1:3" x14ac:dyDescent="0.2">
      <c r="A52" s="1">
        <v>16.026</v>
      </c>
      <c r="B52" s="2">
        <v>94.92</v>
      </c>
      <c r="C52" s="2">
        <v>11.8409</v>
      </c>
    </row>
    <row r="53" spans="1:3" x14ac:dyDescent="0.2">
      <c r="A53" s="1">
        <v>16.346</v>
      </c>
      <c r="B53" s="2">
        <v>100.102</v>
      </c>
      <c r="C53" s="2">
        <v>12.1136</v>
      </c>
    </row>
    <row r="54" spans="1:3" x14ac:dyDescent="0.2">
      <c r="A54" s="1">
        <v>16.667000000000002</v>
      </c>
      <c r="B54" s="2">
        <v>100.96599999999999</v>
      </c>
      <c r="C54" s="2">
        <v>11.7273</v>
      </c>
    </row>
    <row r="55" spans="1:3" x14ac:dyDescent="0.2">
      <c r="A55" s="1">
        <v>16.986999999999998</v>
      </c>
      <c r="B55" s="2">
        <v>97.795000000000002</v>
      </c>
      <c r="C55" s="2">
        <v>12.2727</v>
      </c>
    </row>
    <row r="56" spans="1:3" x14ac:dyDescent="0.2">
      <c r="A56" s="1">
        <v>17.308</v>
      </c>
      <c r="B56" s="2">
        <v>88.692999999999998</v>
      </c>
      <c r="C56" s="2">
        <v>12.579499999999999</v>
      </c>
    </row>
    <row r="57" spans="1:3" x14ac:dyDescent="0.2">
      <c r="A57" s="1">
        <v>17.628</v>
      </c>
      <c r="B57" s="2">
        <v>81.442999999999998</v>
      </c>
      <c r="C57" s="2">
        <v>13.4091</v>
      </c>
    </row>
    <row r="58" spans="1:3" x14ac:dyDescent="0.2">
      <c r="A58" s="1">
        <v>17.949000000000002</v>
      </c>
      <c r="B58" s="2">
        <v>75.272999999999996</v>
      </c>
      <c r="C58" s="2">
        <v>14.8977</v>
      </c>
    </row>
    <row r="59" spans="1:3" x14ac:dyDescent="0.2">
      <c r="A59" s="1">
        <v>18.268999999999998</v>
      </c>
      <c r="B59" s="2">
        <v>70.715999999999994</v>
      </c>
      <c r="C59" s="2">
        <v>15.5227</v>
      </c>
    </row>
    <row r="60" spans="1:3" x14ac:dyDescent="0.2">
      <c r="A60" s="1">
        <v>18.59</v>
      </c>
      <c r="B60" s="2">
        <v>71.83</v>
      </c>
      <c r="C60" s="2">
        <v>16.681799999999999</v>
      </c>
    </row>
    <row r="61" spans="1:3" x14ac:dyDescent="0.2">
      <c r="A61" s="1">
        <v>18.91</v>
      </c>
      <c r="B61" s="2">
        <v>67.784000000000006</v>
      </c>
      <c r="C61" s="2">
        <v>17.8977</v>
      </c>
    </row>
    <row r="62" spans="1:3" x14ac:dyDescent="0.2">
      <c r="A62" s="1">
        <v>19.231000000000002</v>
      </c>
      <c r="B62" s="2">
        <v>63.976999999999997</v>
      </c>
      <c r="C62" s="2">
        <v>18.545500000000001</v>
      </c>
    </row>
    <row r="63" spans="1:3" x14ac:dyDescent="0.2">
      <c r="A63" s="1">
        <v>19.550999999999998</v>
      </c>
      <c r="B63" s="2">
        <v>65.17</v>
      </c>
      <c r="C63" s="2">
        <v>18.829499999999999</v>
      </c>
    </row>
    <row r="64" spans="1:3" x14ac:dyDescent="0.2">
      <c r="A64" s="1">
        <v>19.872</v>
      </c>
      <c r="B64" s="2">
        <v>65.010999999999996</v>
      </c>
      <c r="C64" s="2">
        <v>18.465900000000001</v>
      </c>
    </row>
    <row r="65" spans="1:3" x14ac:dyDescent="0.2">
      <c r="A65" s="1">
        <v>20.192</v>
      </c>
      <c r="B65" s="2">
        <v>67.204999999999998</v>
      </c>
      <c r="C65" s="2">
        <v>20.534099999999999</v>
      </c>
    </row>
    <row r="66" spans="1:3" x14ac:dyDescent="0.2">
      <c r="A66" s="1">
        <v>20.513000000000002</v>
      </c>
      <c r="B66" s="2">
        <v>73.284000000000006</v>
      </c>
      <c r="C66" s="2">
        <v>20.943200000000001</v>
      </c>
    </row>
    <row r="67" spans="1:3" x14ac:dyDescent="0.2">
      <c r="A67" s="1">
        <v>20.832999999999998</v>
      </c>
      <c r="B67" s="2">
        <v>76.625</v>
      </c>
      <c r="C67" s="2">
        <v>21.556799999999999</v>
      </c>
    </row>
    <row r="68" spans="1:3" x14ac:dyDescent="0.2">
      <c r="A68" s="1">
        <v>21.154</v>
      </c>
      <c r="B68" s="2">
        <v>73.489000000000004</v>
      </c>
      <c r="C68" s="2">
        <v>21.920500000000001</v>
      </c>
    </row>
    <row r="69" spans="1:3" x14ac:dyDescent="0.2">
      <c r="A69" s="1">
        <v>21.474</v>
      </c>
      <c r="B69" s="2">
        <v>73.852000000000004</v>
      </c>
      <c r="C69" s="2">
        <v>22.045500000000001</v>
      </c>
    </row>
    <row r="70" spans="1:3" x14ac:dyDescent="0.2">
      <c r="A70" s="1">
        <v>21.795000000000002</v>
      </c>
      <c r="B70" s="2">
        <v>78.192999999999998</v>
      </c>
      <c r="C70" s="2">
        <v>20.738600000000002</v>
      </c>
    </row>
    <row r="71" spans="1:3" x14ac:dyDescent="0.2">
      <c r="A71" s="1">
        <v>22.114999999999998</v>
      </c>
      <c r="B71" s="2">
        <v>70.159000000000006</v>
      </c>
      <c r="C71" s="2">
        <v>20.579499999999999</v>
      </c>
    </row>
    <row r="72" spans="1:3" x14ac:dyDescent="0.2">
      <c r="A72" s="1">
        <v>22.436</v>
      </c>
      <c r="B72" s="2">
        <v>63.648000000000003</v>
      </c>
      <c r="C72" s="2">
        <v>21.125</v>
      </c>
    </row>
    <row r="73" spans="1:3" x14ac:dyDescent="0.2">
      <c r="A73" s="1">
        <v>22.756</v>
      </c>
      <c r="B73" s="2">
        <v>66.795000000000002</v>
      </c>
      <c r="C73" s="2">
        <v>24.386399999999998</v>
      </c>
    </row>
    <row r="74" spans="1:3" x14ac:dyDescent="0.2">
      <c r="A74" s="1">
        <v>23.077000000000002</v>
      </c>
      <c r="B74" s="2">
        <v>67.340999999999994</v>
      </c>
      <c r="C74" s="2">
        <v>26.6023</v>
      </c>
    </row>
    <row r="75" spans="1:3" x14ac:dyDescent="0.2">
      <c r="A75" s="1">
        <v>23.396999999999998</v>
      </c>
      <c r="B75" s="2">
        <v>64.25</v>
      </c>
      <c r="C75" s="2">
        <v>24.3977</v>
      </c>
    </row>
    <row r="76" spans="1:3" x14ac:dyDescent="0.2">
      <c r="A76" s="1">
        <v>23.718</v>
      </c>
      <c r="B76" s="2">
        <v>64.795000000000002</v>
      </c>
      <c r="C76" s="2">
        <v>23.875</v>
      </c>
    </row>
    <row r="77" spans="1:3" x14ac:dyDescent="0.2">
      <c r="A77" s="1">
        <v>24.038</v>
      </c>
      <c r="B77" s="2">
        <v>63.273000000000003</v>
      </c>
      <c r="C77" s="2">
        <v>24.090900000000001</v>
      </c>
    </row>
    <row r="78" spans="1:3" x14ac:dyDescent="0.2">
      <c r="A78" s="1">
        <v>24.359000000000002</v>
      </c>
      <c r="B78" s="2">
        <v>65.42</v>
      </c>
      <c r="C78" s="2">
        <v>24.386399999999998</v>
      </c>
    </row>
    <row r="79" spans="1:3" x14ac:dyDescent="0.2">
      <c r="A79" s="1">
        <v>24.68</v>
      </c>
      <c r="B79" s="2">
        <v>71.875</v>
      </c>
      <c r="C79" s="2">
        <v>23.545500000000001</v>
      </c>
    </row>
    <row r="80" spans="1:3" x14ac:dyDescent="0.2">
      <c r="A80" s="1">
        <v>25</v>
      </c>
      <c r="B80" s="2">
        <v>82.022999999999996</v>
      </c>
      <c r="C80" s="2">
        <v>20.1477</v>
      </c>
    </row>
    <row r="81" spans="1:3" x14ac:dyDescent="0.2">
      <c r="A81" s="1">
        <v>25.321000000000002</v>
      </c>
      <c r="B81" s="2">
        <v>90.307000000000002</v>
      </c>
      <c r="C81" s="2">
        <v>17.693200000000001</v>
      </c>
    </row>
    <row r="82" spans="1:3" x14ac:dyDescent="0.2">
      <c r="A82" s="1">
        <v>25.640999999999998</v>
      </c>
      <c r="B82" s="2">
        <v>98.477000000000004</v>
      </c>
      <c r="C82" s="2">
        <v>14.920500000000001</v>
      </c>
    </row>
    <row r="83" spans="1:3" x14ac:dyDescent="0.2">
      <c r="A83" s="1">
        <v>25.962</v>
      </c>
      <c r="B83" s="2">
        <v>102.773</v>
      </c>
      <c r="C83" s="2">
        <v>12.9773</v>
      </c>
    </row>
    <row r="84" spans="1:3" x14ac:dyDescent="0.2">
      <c r="A84" s="1">
        <v>26.282</v>
      </c>
      <c r="B84" s="2">
        <v>105.045</v>
      </c>
      <c r="C84" s="2">
        <v>11.6136</v>
      </c>
    </row>
    <row r="85" spans="1:3" x14ac:dyDescent="0.2">
      <c r="A85" s="1">
        <v>26.603000000000002</v>
      </c>
      <c r="B85" s="2">
        <v>110.295</v>
      </c>
      <c r="C85" s="2">
        <v>10.6364</v>
      </c>
    </row>
    <row r="86" spans="1:3" x14ac:dyDescent="0.2">
      <c r="A86" s="1">
        <v>26.922999999999998</v>
      </c>
      <c r="B86" s="2">
        <v>118.045</v>
      </c>
      <c r="C86" s="2">
        <v>10.9886</v>
      </c>
    </row>
    <row r="87" spans="1:3" x14ac:dyDescent="0.2">
      <c r="A87" s="1">
        <v>27.244</v>
      </c>
      <c r="B87" s="2">
        <v>118.364</v>
      </c>
      <c r="C87" s="2">
        <v>11.181800000000001</v>
      </c>
    </row>
    <row r="88" spans="1:3" x14ac:dyDescent="0.2">
      <c r="A88" s="1">
        <v>27.564</v>
      </c>
      <c r="B88" s="2">
        <v>117.398</v>
      </c>
      <c r="C88" s="2">
        <v>11</v>
      </c>
    </row>
    <row r="89" spans="1:3" x14ac:dyDescent="0.2">
      <c r="A89" s="1">
        <v>27.885000000000002</v>
      </c>
      <c r="B89" s="2">
        <v>123.102</v>
      </c>
      <c r="C89" s="2">
        <v>13.125</v>
      </c>
    </row>
    <row r="90" spans="1:3" x14ac:dyDescent="0.2">
      <c r="A90" s="1">
        <v>28.204999999999998</v>
      </c>
      <c r="B90" s="2">
        <v>125.03400000000001</v>
      </c>
      <c r="C90" s="2">
        <v>12.556800000000001</v>
      </c>
    </row>
    <row r="91" spans="1:3" x14ac:dyDescent="0.2">
      <c r="A91" s="1">
        <v>28.526</v>
      </c>
      <c r="B91" s="2">
        <v>126.59099999999999</v>
      </c>
      <c r="C91" s="2">
        <v>13.1023</v>
      </c>
    </row>
    <row r="92" spans="1:3" x14ac:dyDescent="0.2">
      <c r="A92" s="1">
        <v>28.846</v>
      </c>
      <c r="B92" s="2">
        <v>118.102</v>
      </c>
      <c r="C92" s="2">
        <v>12.318199999999999</v>
      </c>
    </row>
    <row r="93" spans="1:3" x14ac:dyDescent="0.2">
      <c r="A93" s="1">
        <v>29.167000000000002</v>
      </c>
      <c r="B93" s="2">
        <v>112.148</v>
      </c>
      <c r="C93" s="2">
        <v>12.4773</v>
      </c>
    </row>
    <row r="94" spans="1:3" x14ac:dyDescent="0.2">
      <c r="A94" s="1">
        <v>29.486999999999998</v>
      </c>
      <c r="B94" s="2">
        <v>111.318</v>
      </c>
      <c r="C94" s="2">
        <v>13.204499999999999</v>
      </c>
    </row>
    <row r="95" spans="1:3" x14ac:dyDescent="0.2">
      <c r="A95" s="1">
        <v>29.808</v>
      </c>
      <c r="B95" s="2">
        <v>102.636</v>
      </c>
      <c r="C95" s="2">
        <v>13.5227</v>
      </c>
    </row>
    <row r="96" spans="1:3" x14ac:dyDescent="0.2">
      <c r="A96" s="1">
        <v>30.128</v>
      </c>
      <c r="B96" s="2">
        <v>97.989000000000004</v>
      </c>
      <c r="C96" s="2">
        <v>12.818199999999999</v>
      </c>
    </row>
    <row r="97" spans="1:3" x14ac:dyDescent="0.2">
      <c r="A97" s="1">
        <v>30.449000000000002</v>
      </c>
      <c r="B97" s="2">
        <v>97.989000000000004</v>
      </c>
      <c r="C97" s="2">
        <v>12.25</v>
      </c>
    </row>
    <row r="98" spans="1:3" x14ac:dyDescent="0.2">
      <c r="A98" s="1">
        <v>30.768999999999998</v>
      </c>
      <c r="B98" s="2">
        <v>94.33</v>
      </c>
      <c r="C98" s="2">
        <v>10.75</v>
      </c>
    </row>
    <row r="99" spans="1:3" x14ac:dyDescent="0.2">
      <c r="A99" s="1">
        <v>31.09</v>
      </c>
      <c r="B99" s="2">
        <v>94.522999999999996</v>
      </c>
      <c r="C99" s="2">
        <v>12.2841</v>
      </c>
    </row>
    <row r="100" spans="1:3" x14ac:dyDescent="0.2">
      <c r="A100" s="1">
        <v>31.41</v>
      </c>
      <c r="B100" s="2">
        <v>82.67</v>
      </c>
      <c r="C100" s="2">
        <v>14.420500000000001</v>
      </c>
    </row>
    <row r="101" spans="1:3" x14ac:dyDescent="0.2">
      <c r="A101" s="1">
        <v>31.731000000000002</v>
      </c>
      <c r="B101" s="2">
        <v>75.125</v>
      </c>
      <c r="C101" s="2">
        <v>16.829499999999999</v>
      </c>
    </row>
    <row r="102" spans="1:3" x14ac:dyDescent="0.2">
      <c r="A102" s="1">
        <v>32.051000000000002</v>
      </c>
      <c r="B102" s="2">
        <v>70.727000000000004</v>
      </c>
      <c r="C102" s="2">
        <v>19.170500000000001</v>
      </c>
    </row>
    <row r="103" spans="1:3" x14ac:dyDescent="0.2">
      <c r="A103" s="1">
        <v>32.372</v>
      </c>
      <c r="B103" s="2">
        <v>69.932000000000002</v>
      </c>
      <c r="C103" s="2">
        <v>21.056799999999999</v>
      </c>
    </row>
    <row r="104" spans="1:3" x14ac:dyDescent="0.2">
      <c r="A104" s="1">
        <v>32.692</v>
      </c>
      <c r="B104" s="2">
        <v>70.102000000000004</v>
      </c>
      <c r="C104" s="2">
        <v>21.113600000000002</v>
      </c>
    </row>
    <row r="105" spans="1:3" x14ac:dyDescent="0.2">
      <c r="A105" s="1">
        <v>33.012999999999998</v>
      </c>
      <c r="B105" s="2">
        <v>70.5</v>
      </c>
      <c r="C105" s="2">
        <v>21.284099999999999</v>
      </c>
    </row>
    <row r="106" spans="1:3" x14ac:dyDescent="0.2">
      <c r="A106" s="1">
        <v>33.332999999999998</v>
      </c>
      <c r="B106" s="2">
        <v>74.034000000000006</v>
      </c>
      <c r="C106" s="2">
        <v>22.375</v>
      </c>
    </row>
    <row r="107" spans="1:3" x14ac:dyDescent="0.2">
      <c r="A107" s="1">
        <v>33.654000000000003</v>
      </c>
      <c r="B107" s="2">
        <v>77.284000000000006</v>
      </c>
      <c r="C107" s="2">
        <v>18.6477</v>
      </c>
    </row>
    <row r="108" spans="1:3" x14ac:dyDescent="0.2">
      <c r="A108" s="1">
        <v>33.973999999999997</v>
      </c>
      <c r="B108" s="2">
        <v>82.465999999999994</v>
      </c>
      <c r="C108" s="2">
        <v>15.8523</v>
      </c>
    </row>
    <row r="109" spans="1:3" x14ac:dyDescent="0.2">
      <c r="A109" s="1">
        <v>34.295000000000002</v>
      </c>
      <c r="B109" s="2">
        <v>83.057000000000002</v>
      </c>
      <c r="C109" s="2">
        <v>15.056800000000001</v>
      </c>
    </row>
    <row r="110" spans="1:3" x14ac:dyDescent="0.2">
      <c r="A110" s="1">
        <v>34.615000000000002</v>
      </c>
      <c r="B110" s="2">
        <v>76.010999999999996</v>
      </c>
      <c r="C110" s="2">
        <v>14.670500000000001</v>
      </c>
    </row>
    <row r="111" spans="1:3" x14ac:dyDescent="0.2">
      <c r="A111" s="1">
        <v>34.936</v>
      </c>
      <c r="B111" s="2">
        <v>74.807000000000002</v>
      </c>
      <c r="C111" s="2">
        <v>15.931800000000001</v>
      </c>
    </row>
    <row r="112" spans="1:3" x14ac:dyDescent="0.2">
      <c r="A112" s="1">
        <v>35.256</v>
      </c>
      <c r="B112" s="2">
        <v>75.784000000000006</v>
      </c>
      <c r="C112" s="2">
        <v>16.215900000000001</v>
      </c>
    </row>
    <row r="113" spans="1:3" x14ac:dyDescent="0.2">
      <c r="A113" s="1">
        <v>35.576999999999998</v>
      </c>
      <c r="B113" s="2">
        <v>74.010999999999996</v>
      </c>
      <c r="C113" s="2">
        <v>17.715900000000001</v>
      </c>
    </row>
    <row r="114" spans="1:3" x14ac:dyDescent="0.2">
      <c r="A114" s="1">
        <v>35.896999999999998</v>
      </c>
      <c r="B114" s="2">
        <v>70.489000000000004</v>
      </c>
      <c r="C114" s="2">
        <v>18.068200000000001</v>
      </c>
    </row>
    <row r="115" spans="1:3" x14ac:dyDescent="0.2">
      <c r="A115" s="1">
        <v>36.218000000000004</v>
      </c>
      <c r="B115" s="2">
        <v>67.057000000000002</v>
      </c>
      <c r="C115" s="2">
        <v>20.2727</v>
      </c>
    </row>
    <row r="116" spans="1:3" x14ac:dyDescent="0.2">
      <c r="A116" s="1">
        <v>36.537999999999997</v>
      </c>
      <c r="B116" s="2">
        <v>67.102000000000004</v>
      </c>
      <c r="C116" s="2">
        <v>22.488600000000002</v>
      </c>
    </row>
    <row r="117" spans="1:3" x14ac:dyDescent="0.2">
      <c r="A117" s="1">
        <v>36.859000000000002</v>
      </c>
      <c r="B117" s="2">
        <v>71.010999999999996</v>
      </c>
      <c r="C117" s="2">
        <v>23.795500000000001</v>
      </c>
    </row>
    <row r="118" spans="1:3" x14ac:dyDescent="0.2">
      <c r="A118" s="1">
        <v>37.18</v>
      </c>
      <c r="B118" s="2">
        <v>71.772999999999996</v>
      </c>
      <c r="C118" s="2">
        <v>23.636399999999998</v>
      </c>
    </row>
    <row r="119" spans="1:3" x14ac:dyDescent="0.2">
      <c r="A119" s="1">
        <v>37.5</v>
      </c>
      <c r="B119" s="2">
        <v>71.385999999999996</v>
      </c>
      <c r="C119" s="2">
        <v>21.9773</v>
      </c>
    </row>
    <row r="120" spans="1:3" x14ac:dyDescent="0.2">
      <c r="A120" s="1">
        <v>37.820999999999998</v>
      </c>
      <c r="B120" s="2">
        <v>71.42</v>
      </c>
      <c r="C120" s="2">
        <v>21.7727</v>
      </c>
    </row>
    <row r="121" spans="1:3" x14ac:dyDescent="0.2">
      <c r="A121" s="1">
        <v>38.140999999999998</v>
      </c>
      <c r="B121" s="2">
        <v>69.852000000000004</v>
      </c>
      <c r="C121" s="2">
        <v>21.113600000000002</v>
      </c>
    </row>
    <row r="122" spans="1:3" x14ac:dyDescent="0.2">
      <c r="A122" s="1">
        <v>38.462000000000003</v>
      </c>
      <c r="B122" s="2">
        <v>74.227000000000004</v>
      </c>
      <c r="C122" s="2">
        <v>20.590900000000001</v>
      </c>
    </row>
    <row r="123" spans="1:3" x14ac:dyDescent="0.2">
      <c r="A123" s="1">
        <v>38.781999999999996</v>
      </c>
      <c r="B123" s="2">
        <v>75.965999999999994</v>
      </c>
      <c r="C123" s="2">
        <v>20.25</v>
      </c>
    </row>
    <row r="124" spans="1:3" x14ac:dyDescent="0.2">
      <c r="A124" s="1">
        <v>39.103000000000002</v>
      </c>
      <c r="B124" s="2">
        <v>70.954999999999998</v>
      </c>
      <c r="C124" s="2">
        <v>21.545500000000001</v>
      </c>
    </row>
    <row r="125" spans="1:3" x14ac:dyDescent="0.2">
      <c r="A125" s="1">
        <v>39.423000000000002</v>
      </c>
      <c r="B125" s="2">
        <v>71.5</v>
      </c>
      <c r="C125" s="2">
        <v>22.681799999999999</v>
      </c>
    </row>
    <row r="126" spans="1:3" x14ac:dyDescent="0.2">
      <c r="A126" s="1">
        <v>39.744</v>
      </c>
      <c r="B126" s="2">
        <v>70.840999999999994</v>
      </c>
      <c r="C126" s="2">
        <v>22.2727</v>
      </c>
    </row>
    <row r="127" spans="1:3" x14ac:dyDescent="0.2">
      <c r="A127" s="1">
        <v>40.064</v>
      </c>
      <c r="B127" s="2">
        <v>69.159000000000006</v>
      </c>
      <c r="C127" s="2">
        <v>22.136399999999998</v>
      </c>
    </row>
    <row r="128" spans="1:3" x14ac:dyDescent="0.2">
      <c r="A128" s="1">
        <v>40.384999999999998</v>
      </c>
      <c r="B128" s="2">
        <v>64.057000000000002</v>
      </c>
      <c r="C128" s="2">
        <v>22.693200000000001</v>
      </c>
    </row>
    <row r="129" spans="1:3" x14ac:dyDescent="0.2">
      <c r="A129" s="1">
        <v>40.704999999999998</v>
      </c>
      <c r="B129" s="2">
        <v>64.385999999999996</v>
      </c>
      <c r="C129" s="2">
        <v>25.090900000000001</v>
      </c>
    </row>
    <row r="130" spans="1:3" x14ac:dyDescent="0.2">
      <c r="A130" s="1">
        <v>41.026000000000003</v>
      </c>
      <c r="B130" s="2">
        <v>69.010999999999996</v>
      </c>
      <c r="C130" s="2">
        <v>30.034099999999999</v>
      </c>
    </row>
    <row r="131" spans="1:3" x14ac:dyDescent="0.2">
      <c r="A131" s="1">
        <v>41.345999999999997</v>
      </c>
      <c r="B131" s="2">
        <v>75.397999999999996</v>
      </c>
      <c r="C131" s="2">
        <v>28.545500000000001</v>
      </c>
    </row>
    <row r="132" spans="1:3" x14ac:dyDescent="0.2">
      <c r="A132" s="1">
        <v>41.667000000000002</v>
      </c>
      <c r="B132" s="2">
        <v>77.760999999999996</v>
      </c>
      <c r="C132" s="2">
        <v>22.1477</v>
      </c>
    </row>
    <row r="133" spans="1:3" x14ac:dyDescent="0.2">
      <c r="A133" s="1">
        <v>41.987000000000002</v>
      </c>
      <c r="B133" s="2">
        <v>82.534000000000006</v>
      </c>
      <c r="C133" s="2">
        <v>19.920500000000001</v>
      </c>
    </row>
    <row r="134" spans="1:3" x14ac:dyDescent="0.2">
      <c r="A134" s="1">
        <v>42.308</v>
      </c>
      <c r="B134" s="2">
        <v>84.159000000000006</v>
      </c>
      <c r="C134" s="2">
        <v>20.5</v>
      </c>
    </row>
    <row r="135" spans="1:3" x14ac:dyDescent="0.2">
      <c r="A135" s="1">
        <v>42.628</v>
      </c>
      <c r="B135" s="2">
        <v>85.045000000000002</v>
      </c>
      <c r="C135" s="2">
        <v>21.1477</v>
      </c>
    </row>
    <row r="136" spans="1:3" x14ac:dyDescent="0.2">
      <c r="A136" s="1">
        <v>42.948999999999998</v>
      </c>
      <c r="B136" s="2">
        <v>85.090999999999994</v>
      </c>
      <c r="C136" s="2">
        <v>21.3523</v>
      </c>
    </row>
    <row r="137" spans="1:3" x14ac:dyDescent="0.2">
      <c r="A137" s="1">
        <v>43.268999999999998</v>
      </c>
      <c r="B137" s="2">
        <v>86.840999999999994</v>
      </c>
      <c r="C137" s="2">
        <v>21.784099999999999</v>
      </c>
    </row>
    <row r="138" spans="1:3" x14ac:dyDescent="0.2">
      <c r="A138" s="1">
        <v>43.59</v>
      </c>
      <c r="B138" s="2">
        <v>92.875</v>
      </c>
      <c r="C138" s="2">
        <v>20.090900000000001</v>
      </c>
    </row>
    <row r="139" spans="1:3" x14ac:dyDescent="0.2">
      <c r="A139" s="1">
        <v>43.91</v>
      </c>
      <c r="B139" s="2">
        <v>98.125</v>
      </c>
      <c r="C139" s="2">
        <v>19.681799999999999</v>
      </c>
    </row>
    <row r="140" spans="1:3" x14ac:dyDescent="0.2">
      <c r="A140" s="1">
        <v>44.231000000000002</v>
      </c>
      <c r="B140" s="2">
        <v>99.409000000000006</v>
      </c>
      <c r="C140" s="2">
        <v>19.761399999999998</v>
      </c>
    </row>
    <row r="141" spans="1:3" x14ac:dyDescent="0.2">
      <c r="A141" s="1">
        <v>44.551000000000002</v>
      </c>
      <c r="B141" s="2">
        <v>93.932000000000002</v>
      </c>
      <c r="C141" s="2">
        <v>20.079499999999999</v>
      </c>
    </row>
    <row r="142" spans="1:3" x14ac:dyDescent="0.2">
      <c r="A142" s="1">
        <v>44.872</v>
      </c>
      <c r="B142" s="2">
        <v>88.284000000000006</v>
      </c>
      <c r="C142" s="2">
        <v>20.181799999999999</v>
      </c>
    </row>
    <row r="143" spans="1:3" x14ac:dyDescent="0.2">
      <c r="A143" s="1">
        <v>45.192</v>
      </c>
      <c r="B143" s="2">
        <v>83.385999999999996</v>
      </c>
      <c r="C143" s="2">
        <v>18.2273</v>
      </c>
    </row>
    <row r="144" spans="1:3" x14ac:dyDescent="0.2">
      <c r="A144" s="1">
        <v>45.512999999999998</v>
      </c>
      <c r="B144" s="2">
        <v>84.795000000000002</v>
      </c>
      <c r="C144" s="2">
        <v>17.125</v>
      </c>
    </row>
    <row r="145" spans="1:3" x14ac:dyDescent="0.2">
      <c r="A145" s="1">
        <v>45.832999999999998</v>
      </c>
      <c r="B145" s="2">
        <v>85.352000000000004</v>
      </c>
      <c r="C145" s="2">
        <v>18</v>
      </c>
    </row>
    <row r="146" spans="1:3" x14ac:dyDescent="0.2">
      <c r="A146" s="1">
        <v>46.154000000000003</v>
      </c>
      <c r="B146" s="2">
        <v>81.692999999999998</v>
      </c>
      <c r="C146" s="2">
        <v>19.363600000000002</v>
      </c>
    </row>
    <row r="147" spans="1:3" x14ac:dyDescent="0.2">
      <c r="A147" s="1">
        <v>46.473999999999997</v>
      </c>
      <c r="B147" s="2">
        <v>82.159000000000006</v>
      </c>
      <c r="C147" s="2">
        <v>20.159099999999999</v>
      </c>
    </row>
    <row r="148" spans="1:3" x14ac:dyDescent="0.2">
      <c r="A148" s="1">
        <v>46.795000000000002</v>
      </c>
      <c r="B148" s="2">
        <v>86.454999999999998</v>
      </c>
      <c r="C148" s="2">
        <v>21.2727</v>
      </c>
    </row>
    <row r="149" spans="1:3" x14ac:dyDescent="0.2">
      <c r="A149" s="1">
        <v>47.115000000000002</v>
      </c>
      <c r="B149" s="2">
        <v>86.135999999999996</v>
      </c>
      <c r="C149" s="2">
        <v>20.011399999999998</v>
      </c>
    </row>
    <row r="150" spans="1:3" x14ac:dyDescent="0.2">
      <c r="A150" s="1">
        <v>47.436</v>
      </c>
      <c r="B150" s="2">
        <v>90.807000000000002</v>
      </c>
      <c r="C150" s="2">
        <v>20.5</v>
      </c>
    </row>
    <row r="151" spans="1:3" x14ac:dyDescent="0.2">
      <c r="A151" s="1">
        <v>47.756</v>
      </c>
      <c r="B151" s="2">
        <v>85.409000000000006</v>
      </c>
      <c r="C151" s="2">
        <v>20.693200000000001</v>
      </c>
    </row>
    <row r="152" spans="1:3" x14ac:dyDescent="0.2">
      <c r="A152" s="1">
        <v>48.076999999999998</v>
      </c>
      <c r="B152" s="2">
        <v>80.489000000000004</v>
      </c>
      <c r="C152" s="2">
        <v>21.090900000000001</v>
      </c>
    </row>
    <row r="153" spans="1:3" x14ac:dyDescent="0.2">
      <c r="A153" s="1">
        <v>48.396999999999998</v>
      </c>
      <c r="B153" s="2">
        <v>76.840999999999994</v>
      </c>
      <c r="C153" s="2">
        <v>21.659099999999999</v>
      </c>
    </row>
    <row r="154" spans="1:3" x14ac:dyDescent="0.2">
      <c r="A154" s="1">
        <v>48.718000000000004</v>
      </c>
      <c r="B154" s="2">
        <v>81.489000000000004</v>
      </c>
      <c r="C154" s="2">
        <v>21.3523</v>
      </c>
    </row>
    <row r="155" spans="1:3" x14ac:dyDescent="0.2">
      <c r="A155" s="1">
        <v>49.037999999999997</v>
      </c>
      <c r="B155" s="2">
        <v>80.567999999999998</v>
      </c>
      <c r="C155" s="2">
        <v>22.579499999999999</v>
      </c>
    </row>
    <row r="156" spans="1:3" x14ac:dyDescent="0.2">
      <c r="A156" s="1">
        <v>49.359000000000002</v>
      </c>
      <c r="B156" s="2">
        <v>80.567999999999998</v>
      </c>
      <c r="C156" s="2">
        <v>24.3523</v>
      </c>
    </row>
    <row r="157" spans="1:3" x14ac:dyDescent="0.2">
      <c r="A157" s="1">
        <v>49.68</v>
      </c>
      <c r="B157" s="2">
        <v>77.42</v>
      </c>
      <c r="C157" s="2">
        <v>26.034099999999999</v>
      </c>
    </row>
    <row r="158" spans="1:3" x14ac:dyDescent="0.2">
      <c r="A158" s="1">
        <v>50</v>
      </c>
      <c r="B158" s="2">
        <v>76.385999999999996</v>
      </c>
      <c r="C158" s="2">
        <v>26.738600000000002</v>
      </c>
    </row>
    <row r="159" spans="1:3" x14ac:dyDescent="0.2">
      <c r="A159" s="1">
        <v>50.320999999999998</v>
      </c>
      <c r="B159" s="2">
        <v>77.397999999999996</v>
      </c>
      <c r="C159" s="2">
        <v>27.340900000000001</v>
      </c>
    </row>
    <row r="160" spans="1:3" x14ac:dyDescent="0.2">
      <c r="A160" s="1">
        <v>50.640999999999998</v>
      </c>
      <c r="B160" s="2">
        <v>81.977000000000004</v>
      </c>
      <c r="C160" s="2">
        <v>28.443200000000001</v>
      </c>
    </row>
    <row r="161" spans="1:3" x14ac:dyDescent="0.2">
      <c r="A161" s="1">
        <v>50.962000000000003</v>
      </c>
      <c r="B161" s="2">
        <v>79.602000000000004</v>
      </c>
      <c r="C161" s="2">
        <v>27.579499999999999</v>
      </c>
    </row>
    <row r="162" spans="1:3" x14ac:dyDescent="0.2">
      <c r="A162" s="1">
        <v>51.281999999999996</v>
      </c>
      <c r="B162" s="2">
        <v>80.739000000000004</v>
      </c>
      <c r="C162" s="2">
        <v>24.261399999999998</v>
      </c>
    </row>
    <row r="163" spans="1:3" x14ac:dyDescent="0.2">
      <c r="A163" s="1">
        <v>51.603000000000002</v>
      </c>
      <c r="B163" s="2">
        <v>81.614000000000004</v>
      </c>
      <c r="C163" s="2">
        <v>23.2273</v>
      </c>
    </row>
    <row r="164" spans="1:3" x14ac:dyDescent="0.2">
      <c r="A164" s="1">
        <v>51.923000000000002</v>
      </c>
      <c r="B164" s="2">
        <v>79.875</v>
      </c>
      <c r="C164" s="2">
        <v>22.568200000000001</v>
      </c>
    </row>
    <row r="165" spans="1:3" x14ac:dyDescent="0.2">
      <c r="A165" s="1">
        <v>52.244</v>
      </c>
      <c r="B165" s="2">
        <v>73.147999999999996</v>
      </c>
      <c r="C165" s="2">
        <v>23.75</v>
      </c>
    </row>
    <row r="166" spans="1:3" x14ac:dyDescent="0.2">
      <c r="A166" s="1">
        <v>52.564</v>
      </c>
      <c r="B166" s="2">
        <v>69.760999999999996</v>
      </c>
      <c r="C166" s="2">
        <v>23.7727</v>
      </c>
    </row>
    <row r="167" spans="1:3" x14ac:dyDescent="0.2">
      <c r="A167" s="1">
        <v>52.884999999999998</v>
      </c>
      <c r="B167" s="2">
        <v>76.409000000000006</v>
      </c>
      <c r="C167" s="2">
        <v>23.465900000000001</v>
      </c>
    </row>
    <row r="168" spans="1:3" x14ac:dyDescent="0.2">
      <c r="A168" s="1">
        <v>53.204999999999998</v>
      </c>
      <c r="B168" s="2">
        <v>83.340999999999994</v>
      </c>
      <c r="C168" s="2">
        <v>23.988600000000002</v>
      </c>
    </row>
    <row r="169" spans="1:3" x14ac:dyDescent="0.2">
      <c r="A169" s="1">
        <v>53.526000000000003</v>
      </c>
      <c r="B169" s="2">
        <v>83.352000000000004</v>
      </c>
      <c r="C169" s="2">
        <v>26.386399999999998</v>
      </c>
    </row>
    <row r="170" spans="1:3" x14ac:dyDescent="0.2">
      <c r="A170" s="1">
        <v>53.845999999999997</v>
      </c>
      <c r="B170" s="2">
        <v>83.08</v>
      </c>
      <c r="C170" s="2">
        <v>25.068200000000001</v>
      </c>
    </row>
    <row r="171" spans="1:3" x14ac:dyDescent="0.2">
      <c r="A171" s="1">
        <v>54.167000000000002</v>
      </c>
      <c r="B171" s="2">
        <v>84.965999999999994</v>
      </c>
      <c r="C171" s="2">
        <v>24.6477</v>
      </c>
    </row>
    <row r="172" spans="1:3" x14ac:dyDescent="0.2">
      <c r="A172" s="1">
        <v>54.487000000000002</v>
      </c>
      <c r="B172" s="2">
        <v>90.897999999999996</v>
      </c>
      <c r="C172" s="2">
        <v>24</v>
      </c>
    </row>
    <row r="173" spans="1:3" x14ac:dyDescent="0.2">
      <c r="A173" s="1">
        <v>54.808</v>
      </c>
      <c r="B173" s="2">
        <v>96.432000000000002</v>
      </c>
      <c r="C173" s="2">
        <v>24.1023</v>
      </c>
    </row>
    <row r="174" spans="1:3" x14ac:dyDescent="0.2">
      <c r="A174" s="1">
        <v>55.128</v>
      </c>
      <c r="B174" s="2">
        <v>101.59099999999999</v>
      </c>
      <c r="C174" s="2">
        <v>24.636399999999998</v>
      </c>
    </row>
    <row r="175" spans="1:3" x14ac:dyDescent="0.2">
      <c r="A175" s="1">
        <v>55.448999999999998</v>
      </c>
      <c r="B175" s="2">
        <v>101.352</v>
      </c>
      <c r="C175" s="2">
        <v>25.715900000000001</v>
      </c>
    </row>
    <row r="176" spans="1:3" x14ac:dyDescent="0.2">
      <c r="A176" s="1">
        <v>55.768999999999998</v>
      </c>
      <c r="B176" s="2">
        <v>97.159000000000006</v>
      </c>
      <c r="C176" s="2">
        <v>25.420500000000001</v>
      </c>
    </row>
    <row r="177" spans="1:3" x14ac:dyDescent="0.2">
      <c r="A177" s="1">
        <v>56.09</v>
      </c>
      <c r="B177" s="2">
        <v>89.182000000000002</v>
      </c>
      <c r="C177" s="2">
        <v>25.829499999999999</v>
      </c>
    </row>
    <row r="178" spans="1:3" x14ac:dyDescent="0.2">
      <c r="A178" s="1">
        <v>56.41</v>
      </c>
      <c r="B178" s="2">
        <v>80.295000000000002</v>
      </c>
      <c r="C178" s="2">
        <v>25.590900000000001</v>
      </c>
    </row>
    <row r="179" spans="1:3" x14ac:dyDescent="0.2">
      <c r="A179" s="1">
        <v>56.731000000000002</v>
      </c>
      <c r="B179" s="2">
        <v>80.442999999999998</v>
      </c>
      <c r="C179" s="2">
        <v>26.863600000000002</v>
      </c>
    </row>
    <row r="180" spans="1:3" x14ac:dyDescent="0.2">
      <c r="A180" s="1">
        <v>57.051000000000002</v>
      </c>
      <c r="B180" s="2">
        <v>77.727000000000004</v>
      </c>
      <c r="C180" s="2">
        <v>27.738600000000002</v>
      </c>
    </row>
    <row r="181" spans="1:3" x14ac:dyDescent="0.2">
      <c r="A181" s="1">
        <v>57.372</v>
      </c>
      <c r="B181" s="2">
        <v>69.034000000000006</v>
      </c>
      <c r="C181" s="2">
        <v>28.556799999999999</v>
      </c>
    </row>
    <row r="182" spans="1:3" x14ac:dyDescent="0.2">
      <c r="A182" s="1">
        <v>57.692</v>
      </c>
      <c r="B182" s="2">
        <v>59.966000000000001</v>
      </c>
      <c r="C182" s="2">
        <v>33.079500000000003</v>
      </c>
    </row>
    <row r="183" spans="1:3" x14ac:dyDescent="0.2">
      <c r="A183" s="1">
        <v>58.012999999999998</v>
      </c>
      <c r="B183" s="2">
        <v>52.25</v>
      </c>
      <c r="C183" s="2">
        <v>36.886400000000002</v>
      </c>
    </row>
    <row r="184" spans="1:3" x14ac:dyDescent="0.2">
      <c r="A184" s="1">
        <v>58.332999999999998</v>
      </c>
      <c r="B184" s="2">
        <v>52.023000000000003</v>
      </c>
      <c r="C184" s="2">
        <v>34.6477</v>
      </c>
    </row>
    <row r="185" spans="1:3" x14ac:dyDescent="0.2">
      <c r="A185" s="1">
        <v>58.654000000000003</v>
      </c>
      <c r="B185" s="2">
        <v>51.58</v>
      </c>
      <c r="C185" s="2">
        <v>33.295499999999997</v>
      </c>
    </row>
    <row r="186" spans="1:3" x14ac:dyDescent="0.2">
      <c r="A186" s="1">
        <v>58.973999999999997</v>
      </c>
      <c r="B186" s="2">
        <v>52.523000000000003</v>
      </c>
      <c r="C186" s="2">
        <v>34.9773</v>
      </c>
    </row>
    <row r="187" spans="1:3" x14ac:dyDescent="0.2">
      <c r="A187" s="1">
        <v>59.295000000000002</v>
      </c>
      <c r="B187" s="2">
        <v>49.886000000000003</v>
      </c>
      <c r="C187" s="2">
        <v>34.465899999999998</v>
      </c>
    </row>
    <row r="188" spans="1:3" x14ac:dyDescent="0.2">
      <c r="A188" s="1">
        <v>59.615000000000002</v>
      </c>
      <c r="B188" s="2">
        <v>47.101999999999997</v>
      </c>
      <c r="C188" s="2">
        <v>31.954499999999999</v>
      </c>
    </row>
    <row r="189" spans="1:3" x14ac:dyDescent="0.2">
      <c r="A189" s="1">
        <v>59.936</v>
      </c>
      <c r="B189" s="2">
        <v>45.908999999999999</v>
      </c>
      <c r="C189" s="2">
        <v>28.806799999999999</v>
      </c>
    </row>
    <row r="190" spans="1:3" x14ac:dyDescent="0.2">
      <c r="A190" s="1">
        <v>60.256</v>
      </c>
      <c r="B190" s="2">
        <v>49.375</v>
      </c>
      <c r="C190" s="2">
        <v>26.886399999999998</v>
      </c>
    </row>
    <row r="191" spans="1:3" x14ac:dyDescent="0.2">
      <c r="A191" s="1">
        <v>60.576999999999998</v>
      </c>
      <c r="B191" s="2">
        <v>49.204999999999998</v>
      </c>
      <c r="C191" s="2">
        <v>27.920500000000001</v>
      </c>
    </row>
    <row r="192" spans="1:3" x14ac:dyDescent="0.2">
      <c r="A192" s="1">
        <v>60.896999999999998</v>
      </c>
      <c r="B192" s="2">
        <v>49.033999999999999</v>
      </c>
      <c r="C192" s="2">
        <v>32.011400000000002</v>
      </c>
    </row>
    <row r="193" spans="1:3" x14ac:dyDescent="0.2">
      <c r="A193" s="1">
        <v>61.218000000000004</v>
      </c>
      <c r="B193" s="2">
        <v>51.33</v>
      </c>
      <c r="C193" s="2">
        <v>35.613599999999998</v>
      </c>
    </row>
    <row r="194" spans="1:3" x14ac:dyDescent="0.2">
      <c r="A194" s="1">
        <v>61.539000000000001</v>
      </c>
      <c r="B194" s="2">
        <v>49.091000000000001</v>
      </c>
      <c r="C194" s="2">
        <v>35.5227</v>
      </c>
    </row>
    <row r="195" spans="1:3" x14ac:dyDescent="0.2">
      <c r="A195" s="1">
        <v>61.859000000000002</v>
      </c>
      <c r="B195" s="2">
        <v>48.5</v>
      </c>
      <c r="C195" s="2">
        <v>32.636400000000002</v>
      </c>
    </row>
    <row r="196" spans="1:3" x14ac:dyDescent="0.2">
      <c r="A196" s="1">
        <v>62.18</v>
      </c>
      <c r="B196" s="2">
        <v>50.511000000000003</v>
      </c>
      <c r="C196" s="2">
        <v>32.3977</v>
      </c>
    </row>
    <row r="197" spans="1:3" x14ac:dyDescent="0.2">
      <c r="A197" s="1">
        <v>62.5</v>
      </c>
      <c r="B197" s="2">
        <v>52.954999999999998</v>
      </c>
      <c r="C197" s="2">
        <v>33.2727</v>
      </c>
    </row>
    <row r="198" spans="1:3" x14ac:dyDescent="0.2">
      <c r="A198" s="1">
        <v>62.820999999999998</v>
      </c>
      <c r="B198" s="2">
        <v>58.091000000000001</v>
      </c>
      <c r="C198" s="2">
        <v>33.386400000000002</v>
      </c>
    </row>
    <row r="199" spans="1:3" x14ac:dyDescent="0.2">
      <c r="A199" s="1">
        <v>63.140999999999998</v>
      </c>
      <c r="B199" s="2">
        <v>58.192999999999998</v>
      </c>
      <c r="C199" s="2">
        <v>32.840899999999998</v>
      </c>
    </row>
    <row r="200" spans="1:3" x14ac:dyDescent="0.2">
      <c r="A200" s="1">
        <v>63.462000000000003</v>
      </c>
      <c r="B200" s="2">
        <v>55.648000000000003</v>
      </c>
      <c r="C200" s="2">
        <v>32.488599999999998</v>
      </c>
    </row>
    <row r="201" spans="1:3" x14ac:dyDescent="0.2">
      <c r="A201" s="1">
        <v>63.781999999999996</v>
      </c>
      <c r="B201" s="2">
        <v>54.773000000000003</v>
      </c>
      <c r="C201" s="2">
        <v>33.659100000000002</v>
      </c>
    </row>
    <row r="202" spans="1:3" x14ac:dyDescent="0.2">
      <c r="A202" s="1">
        <v>64.102999999999994</v>
      </c>
      <c r="B202" s="2">
        <v>59.295000000000002</v>
      </c>
      <c r="C202" s="2">
        <v>32.409100000000002</v>
      </c>
    </row>
    <row r="203" spans="1:3" x14ac:dyDescent="0.2">
      <c r="A203" s="1">
        <v>64.423000000000002</v>
      </c>
      <c r="B203" s="2">
        <v>63.295000000000002</v>
      </c>
      <c r="C203" s="2">
        <v>29.840900000000001</v>
      </c>
    </row>
    <row r="204" spans="1:3" x14ac:dyDescent="0.2">
      <c r="A204" s="1">
        <v>64.744</v>
      </c>
      <c r="B204" s="2">
        <v>60.648000000000003</v>
      </c>
      <c r="C204" s="2">
        <v>30.636399999999998</v>
      </c>
    </row>
    <row r="205" spans="1:3" x14ac:dyDescent="0.2">
      <c r="A205" s="1">
        <v>65.063999999999993</v>
      </c>
      <c r="B205" s="2">
        <v>59.408999999999999</v>
      </c>
      <c r="C205" s="2">
        <v>33.5227</v>
      </c>
    </row>
    <row r="206" spans="1:3" x14ac:dyDescent="0.2">
      <c r="A206" s="1">
        <v>65.385000000000005</v>
      </c>
      <c r="B206" s="2">
        <v>60.648000000000003</v>
      </c>
      <c r="C206" s="2">
        <v>36.625</v>
      </c>
    </row>
    <row r="207" spans="1:3" x14ac:dyDescent="0.2">
      <c r="A207" s="1">
        <v>65.704999999999998</v>
      </c>
      <c r="B207" s="2">
        <v>61.386000000000003</v>
      </c>
      <c r="C207" s="2">
        <v>36.5</v>
      </c>
    </row>
    <row r="208" spans="1:3" x14ac:dyDescent="0.2">
      <c r="A208" s="1">
        <v>66.025999999999996</v>
      </c>
      <c r="B208" s="2">
        <v>58.182000000000002</v>
      </c>
      <c r="C208" s="2">
        <v>35.795499999999997</v>
      </c>
    </row>
    <row r="209" spans="1:3" x14ac:dyDescent="0.2">
      <c r="A209" s="1">
        <v>66.346000000000004</v>
      </c>
      <c r="B209" s="2">
        <v>55.682000000000002</v>
      </c>
      <c r="C209" s="2">
        <v>35.1023</v>
      </c>
    </row>
    <row r="210" spans="1:3" x14ac:dyDescent="0.2">
      <c r="A210" s="1">
        <v>66.667000000000002</v>
      </c>
      <c r="B210" s="2">
        <v>55.863999999999997</v>
      </c>
      <c r="C210" s="2">
        <v>30.965900000000001</v>
      </c>
    </row>
    <row r="211" spans="1:3" x14ac:dyDescent="0.2">
      <c r="A211" s="1">
        <v>66.986999999999995</v>
      </c>
      <c r="B211" s="2">
        <v>58.113999999999997</v>
      </c>
      <c r="C211" s="2">
        <v>26.329499999999999</v>
      </c>
    </row>
    <row r="212" spans="1:3" x14ac:dyDescent="0.2">
      <c r="A212" s="1">
        <v>67.308000000000007</v>
      </c>
      <c r="B212" s="2">
        <v>64.692999999999998</v>
      </c>
      <c r="C212" s="2">
        <v>24.761399999999998</v>
      </c>
    </row>
    <row r="213" spans="1:3" x14ac:dyDescent="0.2">
      <c r="A213" s="1">
        <v>67.628</v>
      </c>
      <c r="B213" s="2">
        <v>63.591000000000001</v>
      </c>
      <c r="C213" s="2">
        <v>26.670500000000001</v>
      </c>
    </row>
    <row r="214" spans="1:3" x14ac:dyDescent="0.2">
      <c r="A214" s="1">
        <v>67.948999999999998</v>
      </c>
      <c r="B214" s="2">
        <v>63.192999999999998</v>
      </c>
      <c r="C214" s="2">
        <v>28.193200000000001</v>
      </c>
    </row>
    <row r="215" spans="1:3" x14ac:dyDescent="0.2">
      <c r="A215" s="1">
        <v>68.269000000000005</v>
      </c>
      <c r="B215" s="2">
        <v>69.114000000000004</v>
      </c>
      <c r="C215" s="2">
        <v>27.011399999999998</v>
      </c>
    </row>
    <row r="216" spans="1:3" x14ac:dyDescent="0.2">
      <c r="A216" s="1">
        <v>68.59</v>
      </c>
      <c r="B216" s="2">
        <v>72.397999999999996</v>
      </c>
      <c r="C216" s="2">
        <v>25.1477</v>
      </c>
    </row>
    <row r="217" spans="1:3" x14ac:dyDescent="0.2">
      <c r="A217" s="1">
        <v>68.91</v>
      </c>
      <c r="B217" s="2">
        <v>66.727000000000004</v>
      </c>
      <c r="C217" s="2">
        <v>25.1023</v>
      </c>
    </row>
    <row r="218" spans="1:3" x14ac:dyDescent="0.2">
      <c r="A218" s="1">
        <v>69.230999999999995</v>
      </c>
      <c r="B218" s="2">
        <v>59.773000000000003</v>
      </c>
      <c r="C218" s="2">
        <v>25.454499999999999</v>
      </c>
    </row>
    <row r="219" spans="1:3" x14ac:dyDescent="0.2">
      <c r="A219" s="1">
        <v>69.551000000000002</v>
      </c>
      <c r="B219" s="2">
        <v>61.398000000000003</v>
      </c>
      <c r="C219" s="2">
        <v>21.465900000000001</v>
      </c>
    </row>
    <row r="220" spans="1:3" x14ac:dyDescent="0.2">
      <c r="A220" s="1">
        <v>69.872</v>
      </c>
      <c r="B220" s="2">
        <v>57.454999999999998</v>
      </c>
      <c r="C220" s="2">
        <v>18.568200000000001</v>
      </c>
    </row>
    <row r="221" spans="1:3" x14ac:dyDescent="0.2">
      <c r="A221" s="1">
        <v>70.191999999999993</v>
      </c>
      <c r="B221" s="2">
        <v>56.716000000000001</v>
      </c>
      <c r="C221" s="2">
        <v>19.7727</v>
      </c>
    </row>
    <row r="222" spans="1:3" x14ac:dyDescent="0.2">
      <c r="A222" s="1">
        <v>70.513000000000005</v>
      </c>
      <c r="B222" s="2">
        <v>55.238999999999997</v>
      </c>
      <c r="C222" s="2">
        <v>19.4773</v>
      </c>
    </row>
    <row r="223" spans="1:3" x14ac:dyDescent="0.2">
      <c r="A223" s="1">
        <v>70.832999999999998</v>
      </c>
      <c r="B223" s="2">
        <v>54.488999999999997</v>
      </c>
      <c r="C223" s="2">
        <v>19.6023</v>
      </c>
    </row>
    <row r="224" spans="1:3" x14ac:dyDescent="0.2">
      <c r="A224" s="1">
        <v>71.153999999999996</v>
      </c>
      <c r="B224" s="2">
        <v>47.92</v>
      </c>
      <c r="C224" s="2">
        <v>20.863600000000002</v>
      </c>
    </row>
    <row r="225" spans="1:3" x14ac:dyDescent="0.2">
      <c r="A225" s="1">
        <v>71.474000000000004</v>
      </c>
      <c r="B225" s="2">
        <v>45.75</v>
      </c>
      <c r="C225" s="2">
        <v>23.818200000000001</v>
      </c>
    </row>
    <row r="226" spans="1:3" x14ac:dyDescent="0.2">
      <c r="A226" s="1">
        <v>71.795000000000002</v>
      </c>
      <c r="B226" s="2">
        <v>43.966000000000001</v>
      </c>
      <c r="C226" s="2">
        <v>25.954499999999999</v>
      </c>
    </row>
    <row r="227" spans="1:3" x14ac:dyDescent="0.2">
      <c r="A227" s="1">
        <v>72.114999999999995</v>
      </c>
      <c r="B227" s="2">
        <v>38.273000000000003</v>
      </c>
      <c r="C227" s="2">
        <v>25.636399999999998</v>
      </c>
    </row>
    <row r="228" spans="1:3" x14ac:dyDescent="0.2">
      <c r="A228" s="1">
        <v>72.436000000000007</v>
      </c>
      <c r="B228" s="2">
        <v>39.273000000000003</v>
      </c>
      <c r="C228" s="2">
        <v>26.818200000000001</v>
      </c>
    </row>
    <row r="229" spans="1:3" x14ac:dyDescent="0.2">
      <c r="A229" s="1">
        <v>72.756</v>
      </c>
      <c r="B229" s="2">
        <v>48.841000000000001</v>
      </c>
      <c r="C229" s="2">
        <v>32.1477</v>
      </c>
    </row>
    <row r="230" spans="1:3" x14ac:dyDescent="0.2">
      <c r="A230" s="1">
        <v>73.076999999999998</v>
      </c>
      <c r="B230" s="2">
        <v>53.091000000000001</v>
      </c>
      <c r="C230" s="2">
        <v>35.8977</v>
      </c>
    </row>
    <row r="231" spans="1:3" x14ac:dyDescent="0.2">
      <c r="A231" s="1">
        <v>73.397000000000006</v>
      </c>
      <c r="B231" s="2">
        <v>51.875</v>
      </c>
      <c r="C231" s="2">
        <v>32.636400000000002</v>
      </c>
    </row>
    <row r="232" spans="1:3" x14ac:dyDescent="0.2">
      <c r="A232" s="1">
        <v>73.718000000000004</v>
      </c>
      <c r="B232" s="2">
        <v>51.273000000000003</v>
      </c>
      <c r="C232" s="2">
        <v>31.8977</v>
      </c>
    </row>
    <row r="233" spans="1:3" x14ac:dyDescent="0.2">
      <c r="A233" s="1">
        <v>74.039000000000001</v>
      </c>
      <c r="B233" s="2">
        <v>50.091000000000001</v>
      </c>
      <c r="C233" s="2">
        <v>36.159100000000002</v>
      </c>
    </row>
    <row r="234" spans="1:3" x14ac:dyDescent="0.2">
      <c r="A234" s="1">
        <v>74.358999999999995</v>
      </c>
      <c r="B234" s="2">
        <v>50.057000000000002</v>
      </c>
      <c r="C234" s="2">
        <v>37.090899999999998</v>
      </c>
    </row>
    <row r="235" spans="1:3" x14ac:dyDescent="0.2">
      <c r="A235" s="1">
        <v>74.680000000000007</v>
      </c>
      <c r="B235" s="2">
        <v>50.83</v>
      </c>
      <c r="C235" s="2">
        <v>35.886400000000002</v>
      </c>
    </row>
    <row r="236" spans="1:3" x14ac:dyDescent="0.2">
      <c r="A236" s="1">
        <v>75</v>
      </c>
      <c r="B236" s="2">
        <v>47.83</v>
      </c>
      <c r="C236" s="2">
        <v>33.4773</v>
      </c>
    </row>
    <row r="237" spans="1:3" x14ac:dyDescent="0.2">
      <c r="A237" s="1">
        <v>75.320999999999998</v>
      </c>
      <c r="B237" s="2">
        <v>48.863999999999997</v>
      </c>
      <c r="C237" s="2">
        <v>32.988599999999998</v>
      </c>
    </row>
    <row r="238" spans="1:3" x14ac:dyDescent="0.2">
      <c r="A238" s="1">
        <v>75.641000000000005</v>
      </c>
      <c r="B238" s="2">
        <v>45.613999999999997</v>
      </c>
      <c r="C238" s="2">
        <v>34.238599999999998</v>
      </c>
    </row>
    <row r="239" spans="1:3" x14ac:dyDescent="0.2">
      <c r="A239" s="1">
        <v>75.962000000000003</v>
      </c>
      <c r="B239" s="2">
        <v>42.351999999999997</v>
      </c>
      <c r="C239" s="2">
        <v>33.818199999999997</v>
      </c>
    </row>
    <row r="240" spans="1:3" x14ac:dyDescent="0.2">
      <c r="A240" s="1">
        <v>76.281999999999996</v>
      </c>
      <c r="B240" s="2">
        <v>42.113999999999997</v>
      </c>
      <c r="C240" s="2">
        <v>31.375</v>
      </c>
    </row>
    <row r="241" spans="1:3" x14ac:dyDescent="0.2">
      <c r="A241" s="1">
        <v>76.602999999999994</v>
      </c>
      <c r="B241" s="2">
        <v>44.42</v>
      </c>
      <c r="C241" s="2">
        <v>32.5</v>
      </c>
    </row>
    <row r="242" spans="1:3" x14ac:dyDescent="0.2">
      <c r="A242" s="1">
        <v>76.923000000000002</v>
      </c>
      <c r="B242" s="2">
        <v>48.182000000000002</v>
      </c>
      <c r="C242" s="2">
        <v>33.875</v>
      </c>
    </row>
    <row r="243" spans="1:3" x14ac:dyDescent="0.2">
      <c r="A243" s="1">
        <v>77.244</v>
      </c>
      <c r="B243" s="2">
        <v>52.533999999999999</v>
      </c>
      <c r="C243" s="2">
        <v>38</v>
      </c>
    </row>
    <row r="244" spans="1:3" x14ac:dyDescent="0.2">
      <c r="A244" s="1">
        <v>77.563999999999993</v>
      </c>
      <c r="B244" s="2">
        <v>51.692999999999998</v>
      </c>
      <c r="C244" s="2">
        <v>39.193199999999997</v>
      </c>
    </row>
    <row r="245" spans="1:3" x14ac:dyDescent="0.2">
      <c r="A245" s="1">
        <v>77.885000000000005</v>
      </c>
      <c r="B245" s="2">
        <v>50.192999999999998</v>
      </c>
      <c r="C245" s="2">
        <v>38.386400000000002</v>
      </c>
    </row>
    <row r="246" spans="1:3" x14ac:dyDescent="0.2">
      <c r="A246" s="1">
        <v>78.204999999999998</v>
      </c>
      <c r="B246" s="2">
        <v>45.863999999999997</v>
      </c>
      <c r="C246" s="2">
        <v>38.125</v>
      </c>
    </row>
    <row r="247" spans="1:3" x14ac:dyDescent="0.2">
      <c r="A247" s="1">
        <v>78.525999999999996</v>
      </c>
      <c r="B247" s="2">
        <v>41.283999999999999</v>
      </c>
      <c r="C247" s="2">
        <v>45.795499999999997</v>
      </c>
    </row>
    <row r="248" spans="1:3" x14ac:dyDescent="0.2">
      <c r="A248" s="1">
        <v>78.846000000000004</v>
      </c>
      <c r="B248" s="2">
        <v>43.125</v>
      </c>
      <c r="C248" s="2">
        <v>50.215899999999998</v>
      </c>
    </row>
    <row r="249" spans="1:3" x14ac:dyDescent="0.2">
      <c r="A249" s="1">
        <v>79.167000000000002</v>
      </c>
      <c r="B249" s="2">
        <v>41.226999999999997</v>
      </c>
      <c r="C249" s="2">
        <v>50.818199999999997</v>
      </c>
    </row>
    <row r="250" spans="1:3" x14ac:dyDescent="0.2">
      <c r="A250" s="1">
        <v>79.486999999999995</v>
      </c>
      <c r="B250" s="2">
        <v>42.283999999999999</v>
      </c>
      <c r="C250" s="2">
        <v>46.829500000000003</v>
      </c>
    </row>
    <row r="251" spans="1:3" x14ac:dyDescent="0.2">
      <c r="A251" s="1">
        <v>79.808000000000007</v>
      </c>
      <c r="B251" s="2">
        <v>41.682000000000002</v>
      </c>
      <c r="C251" s="2">
        <v>45.488599999999998</v>
      </c>
    </row>
    <row r="252" spans="1:3" x14ac:dyDescent="0.2">
      <c r="A252" s="1">
        <v>80.128</v>
      </c>
      <c r="B252" s="2">
        <v>40.442999999999998</v>
      </c>
      <c r="C252" s="2">
        <v>40.886400000000002</v>
      </c>
    </row>
    <row r="253" spans="1:3" x14ac:dyDescent="0.2">
      <c r="A253" s="1">
        <v>80.448999999999998</v>
      </c>
      <c r="B253" s="2">
        <v>42.351999999999997</v>
      </c>
      <c r="C253" s="2">
        <v>38.9773</v>
      </c>
    </row>
    <row r="254" spans="1:3" x14ac:dyDescent="0.2">
      <c r="A254" s="1">
        <v>80.769000000000005</v>
      </c>
      <c r="B254" s="2">
        <v>45.761000000000003</v>
      </c>
      <c r="C254" s="2">
        <v>37.2727</v>
      </c>
    </row>
    <row r="255" spans="1:3" x14ac:dyDescent="0.2">
      <c r="A255" s="1">
        <v>81.09</v>
      </c>
      <c r="B255" s="2">
        <v>46.966000000000001</v>
      </c>
      <c r="C255" s="2">
        <v>41.170499999999997</v>
      </c>
    </row>
    <row r="256" spans="1:3" x14ac:dyDescent="0.2">
      <c r="A256" s="1">
        <v>81.41</v>
      </c>
      <c r="B256" s="2">
        <v>47.807000000000002</v>
      </c>
      <c r="C256" s="2">
        <v>46.7273</v>
      </c>
    </row>
    <row r="257" spans="1:3" x14ac:dyDescent="0.2">
      <c r="A257" s="1">
        <v>81.730999999999995</v>
      </c>
      <c r="B257" s="2">
        <v>49.182000000000002</v>
      </c>
      <c r="C257" s="2">
        <v>51.261400000000002</v>
      </c>
    </row>
    <row r="258" spans="1:3" x14ac:dyDescent="0.2">
      <c r="A258" s="1">
        <v>82.051000000000002</v>
      </c>
      <c r="B258" s="2">
        <v>44.307000000000002</v>
      </c>
      <c r="C258" s="2">
        <v>52.829500000000003</v>
      </c>
    </row>
    <row r="259" spans="1:3" x14ac:dyDescent="0.2">
      <c r="A259" s="1">
        <v>82.372</v>
      </c>
      <c r="B259" s="2">
        <v>43.432000000000002</v>
      </c>
      <c r="C259" s="2">
        <v>46.943199999999997</v>
      </c>
    </row>
    <row r="260" spans="1:3" x14ac:dyDescent="0.2">
      <c r="A260" s="1">
        <v>82.691999999999993</v>
      </c>
      <c r="B260" s="2">
        <v>41.5</v>
      </c>
      <c r="C260" s="2">
        <v>41.568199999999997</v>
      </c>
    </row>
    <row r="261" spans="1:3" x14ac:dyDescent="0.2">
      <c r="A261" s="1">
        <v>83.013000000000005</v>
      </c>
      <c r="B261" s="2">
        <v>39.716000000000001</v>
      </c>
      <c r="C261" s="2">
        <v>39.431800000000003</v>
      </c>
    </row>
    <row r="262" spans="1:3" x14ac:dyDescent="0.2">
      <c r="A262" s="1">
        <v>83.332999999999998</v>
      </c>
      <c r="B262" s="2">
        <v>45.261000000000003</v>
      </c>
      <c r="C262" s="2">
        <v>41.363599999999998</v>
      </c>
    </row>
    <row r="263" spans="1:3" x14ac:dyDescent="0.2">
      <c r="A263" s="1">
        <v>83.653999999999996</v>
      </c>
      <c r="B263" s="2">
        <v>44.738999999999997</v>
      </c>
      <c r="C263" s="2">
        <v>41.25</v>
      </c>
    </row>
    <row r="264" spans="1:3" x14ac:dyDescent="0.2">
      <c r="A264" s="1">
        <v>83.974000000000004</v>
      </c>
      <c r="B264" s="2">
        <v>46.954999999999998</v>
      </c>
      <c r="C264" s="2">
        <v>38.181800000000003</v>
      </c>
    </row>
    <row r="265" spans="1:3" x14ac:dyDescent="0.2">
      <c r="A265" s="1">
        <v>84.295000000000002</v>
      </c>
      <c r="B265" s="2">
        <v>47.283999999999999</v>
      </c>
      <c r="C265" s="2">
        <v>38.943199999999997</v>
      </c>
    </row>
    <row r="266" spans="1:3" x14ac:dyDescent="0.2">
      <c r="A266" s="1">
        <v>84.614999999999995</v>
      </c>
      <c r="B266" s="2">
        <v>50.591000000000001</v>
      </c>
      <c r="C266" s="2">
        <v>40.3977</v>
      </c>
    </row>
    <row r="267" spans="1:3" x14ac:dyDescent="0.2">
      <c r="A267" s="1">
        <v>84.936000000000007</v>
      </c>
      <c r="B267" s="2">
        <v>48.92</v>
      </c>
      <c r="C267" s="2">
        <v>36.5</v>
      </c>
    </row>
    <row r="268" spans="1:3" x14ac:dyDescent="0.2">
      <c r="A268" s="1">
        <v>85.256</v>
      </c>
      <c r="B268" s="2">
        <v>46.658999999999999</v>
      </c>
      <c r="C268" s="2">
        <v>36.818199999999997</v>
      </c>
    </row>
    <row r="269" spans="1:3" x14ac:dyDescent="0.2">
      <c r="A269" s="1">
        <v>85.576999999999998</v>
      </c>
      <c r="B269" s="2">
        <v>49.942999999999998</v>
      </c>
      <c r="C269" s="2">
        <v>41.9773</v>
      </c>
    </row>
    <row r="270" spans="1:3" x14ac:dyDescent="0.2">
      <c r="A270" s="1">
        <v>85.897000000000006</v>
      </c>
      <c r="B270" s="2">
        <v>52.204999999999998</v>
      </c>
      <c r="C270" s="2">
        <v>42.2273</v>
      </c>
    </row>
    <row r="271" spans="1:3" x14ac:dyDescent="0.2">
      <c r="A271" s="1">
        <v>86.218000000000004</v>
      </c>
      <c r="B271" s="2">
        <v>48.773000000000003</v>
      </c>
      <c r="C271" s="2">
        <v>41.545499999999997</v>
      </c>
    </row>
    <row r="272" spans="1:3" x14ac:dyDescent="0.2">
      <c r="A272" s="1">
        <v>86.539000000000001</v>
      </c>
      <c r="B272" s="2">
        <v>45.966000000000001</v>
      </c>
      <c r="C272" s="2">
        <v>39.681800000000003</v>
      </c>
    </row>
    <row r="273" spans="1:3" x14ac:dyDescent="0.2">
      <c r="A273" s="1">
        <v>86.858999999999995</v>
      </c>
      <c r="B273" s="2">
        <v>49.432000000000002</v>
      </c>
      <c r="C273" s="2">
        <v>39.306800000000003</v>
      </c>
    </row>
    <row r="274" spans="1:3" x14ac:dyDescent="0.2">
      <c r="A274" s="1">
        <v>87.18</v>
      </c>
      <c r="B274" s="2">
        <v>50.726999999999997</v>
      </c>
      <c r="C274" s="2">
        <v>39.125</v>
      </c>
    </row>
    <row r="275" spans="1:3" x14ac:dyDescent="0.2">
      <c r="A275" s="1">
        <v>87.5</v>
      </c>
      <c r="B275" s="2">
        <v>48.125</v>
      </c>
      <c r="C275" s="2">
        <v>36.693199999999997</v>
      </c>
    </row>
    <row r="276" spans="1:3" x14ac:dyDescent="0.2">
      <c r="A276" s="1">
        <v>87.820999999999998</v>
      </c>
      <c r="B276" s="2">
        <v>46.261000000000003</v>
      </c>
      <c r="C276" s="2">
        <v>35.886400000000002</v>
      </c>
    </row>
    <row r="277" spans="1:3" x14ac:dyDescent="0.2">
      <c r="A277" s="1">
        <v>88.141000000000005</v>
      </c>
      <c r="B277" s="2">
        <v>44.045000000000002</v>
      </c>
      <c r="C277" s="2">
        <v>37.340899999999998</v>
      </c>
    </row>
    <row r="278" spans="1:3" x14ac:dyDescent="0.2">
      <c r="A278" s="1">
        <v>88.462000000000003</v>
      </c>
      <c r="B278" s="2">
        <v>42.898000000000003</v>
      </c>
      <c r="C278" s="2">
        <v>33.568199999999997</v>
      </c>
    </row>
    <row r="279" spans="1:3" x14ac:dyDescent="0.2">
      <c r="A279" s="1">
        <v>88.781999999999996</v>
      </c>
      <c r="B279" s="2">
        <v>42.363999999999997</v>
      </c>
      <c r="C279" s="2">
        <v>32.125</v>
      </c>
    </row>
    <row r="280" spans="1:3" x14ac:dyDescent="0.2">
      <c r="A280" s="1">
        <v>89.102999999999994</v>
      </c>
      <c r="B280" s="2">
        <v>43.057000000000002</v>
      </c>
      <c r="C280" s="2">
        <v>34.465899999999998</v>
      </c>
    </row>
    <row r="281" spans="1:3" x14ac:dyDescent="0.2">
      <c r="A281" s="1">
        <v>89.423000000000002</v>
      </c>
      <c r="B281" s="2">
        <v>42.386000000000003</v>
      </c>
      <c r="C281" s="2">
        <v>35.7727</v>
      </c>
    </row>
    <row r="282" spans="1:3" x14ac:dyDescent="0.2">
      <c r="A282" s="1">
        <v>89.744</v>
      </c>
      <c r="B282" s="2">
        <v>39</v>
      </c>
      <c r="C282" s="2">
        <v>36.568199999999997</v>
      </c>
    </row>
    <row r="283" spans="1:3" x14ac:dyDescent="0.2">
      <c r="A283" s="1">
        <v>90.063999999999993</v>
      </c>
      <c r="B283" s="2">
        <v>36.886000000000003</v>
      </c>
      <c r="C283" s="2">
        <v>39.8523</v>
      </c>
    </row>
    <row r="284" spans="1:3" x14ac:dyDescent="0.2">
      <c r="A284" s="1">
        <v>90.385000000000005</v>
      </c>
      <c r="B284" s="2">
        <v>37.192999999999998</v>
      </c>
      <c r="C284" s="2">
        <v>39.886400000000002</v>
      </c>
    </row>
    <row r="285" spans="1:3" x14ac:dyDescent="0.2">
      <c r="A285" s="1">
        <v>90.704999999999998</v>
      </c>
      <c r="B285" s="2">
        <v>36.886000000000003</v>
      </c>
      <c r="C285" s="2">
        <v>40.5227</v>
      </c>
    </row>
    <row r="286" spans="1:3" x14ac:dyDescent="0.2">
      <c r="A286" s="1">
        <v>91.025999999999996</v>
      </c>
      <c r="B286" s="2">
        <v>33.33</v>
      </c>
      <c r="C286" s="2">
        <v>42.693199999999997</v>
      </c>
    </row>
    <row r="287" spans="1:3" x14ac:dyDescent="0.2">
      <c r="A287" s="1">
        <v>91.346000000000004</v>
      </c>
      <c r="B287" s="2">
        <v>33.976999999999997</v>
      </c>
      <c r="C287" s="2">
        <v>49.113599999999998</v>
      </c>
    </row>
    <row r="288" spans="1:3" x14ac:dyDescent="0.2">
      <c r="A288" s="1">
        <v>91.667000000000002</v>
      </c>
      <c r="B288" s="2">
        <v>35.045000000000002</v>
      </c>
      <c r="C288" s="2">
        <v>46.636400000000002</v>
      </c>
    </row>
    <row r="289" spans="1:3" x14ac:dyDescent="0.2">
      <c r="A289" s="1">
        <v>91.986999999999995</v>
      </c>
      <c r="B289" s="2">
        <v>36.591000000000001</v>
      </c>
      <c r="C289" s="2">
        <v>43.056800000000003</v>
      </c>
    </row>
    <row r="290" spans="1:3" x14ac:dyDescent="0.2">
      <c r="A290" s="1">
        <v>92.308000000000007</v>
      </c>
      <c r="B290" s="2">
        <v>38.692999999999998</v>
      </c>
      <c r="C290" s="2">
        <v>39.215899999999998</v>
      </c>
    </row>
    <row r="291" spans="1:3" x14ac:dyDescent="0.2">
      <c r="A291" s="1">
        <v>92.628</v>
      </c>
      <c r="B291" s="2">
        <v>41.057000000000002</v>
      </c>
      <c r="C291" s="2">
        <v>39.4773</v>
      </c>
    </row>
    <row r="292" spans="1:3" x14ac:dyDescent="0.2">
      <c r="A292" s="1">
        <v>92.948999999999998</v>
      </c>
      <c r="B292" s="2">
        <v>40.273000000000003</v>
      </c>
      <c r="C292" s="2">
        <v>41.931800000000003</v>
      </c>
    </row>
    <row r="293" spans="1:3" x14ac:dyDescent="0.2">
      <c r="A293" s="1">
        <v>93.269000000000005</v>
      </c>
      <c r="B293" s="2">
        <v>42.182000000000002</v>
      </c>
      <c r="C293" s="2">
        <v>49.3523</v>
      </c>
    </row>
    <row r="294" spans="1:3" x14ac:dyDescent="0.2">
      <c r="A294" s="1">
        <v>93.59</v>
      </c>
      <c r="B294" s="2">
        <v>41.704999999999998</v>
      </c>
      <c r="C294" s="2">
        <v>55.409100000000002</v>
      </c>
    </row>
    <row r="295" spans="1:3" x14ac:dyDescent="0.2">
      <c r="A295" s="1">
        <v>93.91</v>
      </c>
      <c r="B295" s="2">
        <v>48.716000000000001</v>
      </c>
      <c r="C295" s="2">
        <v>52.3977</v>
      </c>
    </row>
    <row r="296" spans="1:3" x14ac:dyDescent="0.2">
      <c r="A296" s="1">
        <v>94.230999999999995</v>
      </c>
      <c r="B296" s="2">
        <v>45.704999999999998</v>
      </c>
      <c r="C296" s="2">
        <v>47.511400000000002</v>
      </c>
    </row>
    <row r="297" spans="1:3" x14ac:dyDescent="0.2">
      <c r="A297" s="1">
        <v>94.551000000000002</v>
      </c>
      <c r="B297" s="2">
        <v>38.341000000000001</v>
      </c>
      <c r="C297" s="2">
        <v>50.306800000000003</v>
      </c>
    </row>
    <row r="298" spans="1:3" x14ac:dyDescent="0.2">
      <c r="A298" s="1">
        <v>94.872</v>
      </c>
      <c r="B298" s="2">
        <v>36.08</v>
      </c>
      <c r="C298" s="2">
        <v>48.329500000000003</v>
      </c>
    </row>
    <row r="299" spans="1:3" x14ac:dyDescent="0.2">
      <c r="A299" s="1">
        <v>95.191999999999993</v>
      </c>
      <c r="B299" s="2">
        <v>33.648000000000003</v>
      </c>
      <c r="C299" s="2">
        <v>41.840899999999998</v>
      </c>
    </row>
    <row r="300" spans="1:3" x14ac:dyDescent="0.2">
      <c r="A300" s="1">
        <v>95.513000000000005</v>
      </c>
      <c r="B300" s="2">
        <v>31.943000000000001</v>
      </c>
      <c r="C300" s="2">
        <v>37.6477</v>
      </c>
    </row>
    <row r="301" spans="1:3" x14ac:dyDescent="0.2">
      <c r="A301" s="1">
        <v>95.832999999999998</v>
      </c>
      <c r="B301" s="2">
        <v>33.942999999999998</v>
      </c>
      <c r="C301" s="2">
        <v>34.5</v>
      </c>
    </row>
    <row r="302" spans="1:3" x14ac:dyDescent="0.2">
      <c r="A302" s="1">
        <v>96.153999999999996</v>
      </c>
      <c r="B302" s="2">
        <v>31.489000000000001</v>
      </c>
      <c r="C302" s="2">
        <v>33.909100000000002</v>
      </c>
    </row>
    <row r="303" spans="1:3" x14ac:dyDescent="0.2">
      <c r="A303" s="1">
        <v>96.474000000000004</v>
      </c>
      <c r="B303" s="2">
        <v>34.398000000000003</v>
      </c>
      <c r="C303" s="2">
        <v>34.920499999999997</v>
      </c>
    </row>
    <row r="304" spans="1:3" x14ac:dyDescent="0.2">
      <c r="A304" s="1">
        <v>96.795000000000002</v>
      </c>
      <c r="B304" s="2">
        <v>35.567999999999998</v>
      </c>
      <c r="C304" s="2">
        <v>40.363599999999998</v>
      </c>
    </row>
    <row r="305" spans="1:3" x14ac:dyDescent="0.2">
      <c r="A305" s="1">
        <v>97.114999999999995</v>
      </c>
      <c r="B305" s="2">
        <v>33.113999999999997</v>
      </c>
      <c r="C305" s="2">
        <v>48.431800000000003</v>
      </c>
    </row>
    <row r="306" spans="1:3" x14ac:dyDescent="0.2">
      <c r="A306" s="1">
        <v>97.436000000000007</v>
      </c>
      <c r="B306" s="2">
        <v>34.658999999999999</v>
      </c>
      <c r="C306" s="2">
        <v>48.636400000000002</v>
      </c>
    </row>
    <row r="307" spans="1:3" x14ac:dyDescent="0.2">
      <c r="A307" s="1">
        <v>97.756</v>
      </c>
      <c r="B307" s="2">
        <v>36.851999999999997</v>
      </c>
      <c r="C307" s="2">
        <v>43.068199999999997</v>
      </c>
    </row>
    <row r="308" spans="1:3" x14ac:dyDescent="0.2">
      <c r="A308" s="1">
        <v>98.076999999999998</v>
      </c>
      <c r="B308" s="2">
        <v>37.454999999999998</v>
      </c>
      <c r="C308" s="2">
        <v>41.886400000000002</v>
      </c>
    </row>
    <row r="309" spans="1:3" x14ac:dyDescent="0.2">
      <c r="A309" s="1">
        <v>98.397000000000006</v>
      </c>
      <c r="B309" s="2">
        <v>35.817999999999998</v>
      </c>
      <c r="C309" s="2">
        <v>44.136400000000002</v>
      </c>
    </row>
    <row r="310" spans="1:3" x14ac:dyDescent="0.2">
      <c r="A310" s="1">
        <v>98.718000000000004</v>
      </c>
      <c r="B310" s="2">
        <v>36.261000000000003</v>
      </c>
      <c r="C310" s="2">
        <v>48.3977</v>
      </c>
    </row>
    <row r="311" spans="1:3" x14ac:dyDescent="0.2">
      <c r="A311" s="1">
        <v>99.039000000000001</v>
      </c>
      <c r="B311" s="2">
        <v>36.261000000000003</v>
      </c>
      <c r="C311" s="2">
        <v>55.659100000000002</v>
      </c>
    </row>
    <row r="312" spans="1:3" x14ac:dyDescent="0.2">
      <c r="A312" s="1">
        <v>99.358999999999995</v>
      </c>
      <c r="B312" s="2">
        <v>32.375</v>
      </c>
      <c r="C312" s="2">
        <v>54.693199999999997</v>
      </c>
    </row>
    <row r="313" spans="1:3" x14ac:dyDescent="0.2">
      <c r="A313" s="1">
        <v>99.68</v>
      </c>
      <c r="B313" s="2">
        <v>30.318000000000001</v>
      </c>
      <c r="C313" s="2">
        <v>55.079500000000003</v>
      </c>
    </row>
    <row r="314" spans="1:3" x14ac:dyDescent="0.2">
      <c r="A314" s="1">
        <v>100</v>
      </c>
      <c r="B314" s="2">
        <v>35.898000000000003</v>
      </c>
      <c r="C314" s="2">
        <v>53.431800000000003</v>
      </c>
    </row>
    <row r="315" spans="1:3" x14ac:dyDescent="0.2">
      <c r="A315" s="1">
        <v>100.321</v>
      </c>
      <c r="B315" s="2">
        <v>38.33</v>
      </c>
      <c r="C315" s="2">
        <v>50.556800000000003</v>
      </c>
    </row>
    <row r="316" spans="1:3" x14ac:dyDescent="0.2">
      <c r="A316" s="1">
        <v>100.64100000000001</v>
      </c>
      <c r="B316" s="2">
        <v>40.658999999999999</v>
      </c>
      <c r="C316" s="2">
        <v>44.4773</v>
      </c>
    </row>
    <row r="317" spans="1:3" x14ac:dyDescent="0.2">
      <c r="A317" s="1">
        <v>100.962</v>
      </c>
      <c r="B317" s="2">
        <v>38.113999999999997</v>
      </c>
      <c r="C317" s="2">
        <v>39.068199999999997</v>
      </c>
    </row>
    <row r="318" spans="1:3" x14ac:dyDescent="0.2">
      <c r="A318" s="1">
        <v>101.282</v>
      </c>
      <c r="B318" s="2">
        <v>32.442999999999998</v>
      </c>
      <c r="C318" s="2">
        <v>37.136400000000002</v>
      </c>
    </row>
    <row r="319" spans="1:3" x14ac:dyDescent="0.2">
      <c r="A319" s="1">
        <v>101.60299999999999</v>
      </c>
      <c r="B319" s="2">
        <v>31.852</v>
      </c>
      <c r="C319" s="2">
        <v>38.375</v>
      </c>
    </row>
    <row r="320" spans="1:3" x14ac:dyDescent="0.2">
      <c r="A320" s="1">
        <v>101.923</v>
      </c>
      <c r="B320" s="2">
        <v>28.67</v>
      </c>
      <c r="C320" s="2">
        <v>38.818199999999997</v>
      </c>
    </row>
    <row r="321" spans="1:3" x14ac:dyDescent="0.2">
      <c r="A321" s="1">
        <v>102.244</v>
      </c>
      <c r="B321" s="2">
        <v>29.5</v>
      </c>
      <c r="C321" s="2">
        <v>37.431800000000003</v>
      </c>
    </row>
    <row r="322" spans="1:3" x14ac:dyDescent="0.2">
      <c r="A322" s="1">
        <v>102.56399999999999</v>
      </c>
      <c r="B322" s="2">
        <v>30.489000000000001</v>
      </c>
      <c r="C322" s="2">
        <v>36</v>
      </c>
    </row>
    <row r="323" spans="1:3" x14ac:dyDescent="0.2">
      <c r="A323" s="1">
        <v>102.88500000000001</v>
      </c>
      <c r="B323" s="2">
        <v>34.363999999999997</v>
      </c>
      <c r="C323" s="2">
        <v>38.511400000000002</v>
      </c>
    </row>
    <row r="324" spans="1:3" x14ac:dyDescent="0.2">
      <c r="A324" s="1">
        <v>103.205</v>
      </c>
      <c r="B324" s="2">
        <v>36.773000000000003</v>
      </c>
      <c r="C324" s="2">
        <v>42.738599999999998</v>
      </c>
    </row>
    <row r="325" spans="1:3" x14ac:dyDescent="0.2">
      <c r="A325" s="1">
        <v>103.526</v>
      </c>
      <c r="B325" s="2">
        <v>33.261000000000003</v>
      </c>
      <c r="C325" s="2">
        <v>47.556800000000003</v>
      </c>
    </row>
    <row r="326" spans="1:3" x14ac:dyDescent="0.2">
      <c r="A326" s="1">
        <v>103.846</v>
      </c>
      <c r="B326" s="2">
        <v>32.386000000000003</v>
      </c>
      <c r="C326" s="2">
        <v>44.1477</v>
      </c>
    </row>
    <row r="327" spans="1:3" x14ac:dyDescent="0.2">
      <c r="A327" s="1">
        <v>104.167</v>
      </c>
      <c r="B327" s="2">
        <v>29.306999999999999</v>
      </c>
      <c r="C327" s="2">
        <v>43.545499999999997</v>
      </c>
    </row>
    <row r="328" spans="1:3" x14ac:dyDescent="0.2">
      <c r="A328" s="1">
        <v>104.48699999999999</v>
      </c>
      <c r="B328" s="2">
        <v>26.875</v>
      </c>
      <c r="C328" s="2">
        <v>45.113599999999998</v>
      </c>
    </row>
    <row r="329" spans="1:3" x14ac:dyDescent="0.2">
      <c r="A329" s="1">
        <v>104.80800000000001</v>
      </c>
      <c r="B329" s="2">
        <v>29.306999999999999</v>
      </c>
      <c r="C329" s="2">
        <v>49.113599999999998</v>
      </c>
    </row>
    <row r="330" spans="1:3" x14ac:dyDescent="0.2">
      <c r="A330" s="1">
        <v>105.128</v>
      </c>
      <c r="B330" s="2">
        <v>26.533999999999999</v>
      </c>
      <c r="C330" s="2">
        <v>47.125</v>
      </c>
    </row>
    <row r="331" spans="1:3" x14ac:dyDescent="0.2">
      <c r="A331" s="1">
        <v>105.449</v>
      </c>
      <c r="B331" s="2">
        <v>25.114000000000001</v>
      </c>
      <c r="C331" s="2">
        <v>47.204500000000003</v>
      </c>
    </row>
    <row r="332" spans="1:3" x14ac:dyDescent="0.2">
      <c r="A332" s="1">
        <v>105.76900000000001</v>
      </c>
      <c r="B332" s="2">
        <v>24.045000000000002</v>
      </c>
      <c r="C332" s="2">
        <v>49.3977</v>
      </c>
    </row>
    <row r="333" spans="1:3" x14ac:dyDescent="0.2">
      <c r="A333" s="1">
        <v>106.09</v>
      </c>
      <c r="B333" s="2">
        <v>23.158999999999999</v>
      </c>
      <c r="C333" s="2">
        <v>43.488599999999998</v>
      </c>
    </row>
    <row r="334" spans="1:3" x14ac:dyDescent="0.2">
      <c r="A334" s="1">
        <v>106.41</v>
      </c>
      <c r="B334" s="2">
        <v>25.58</v>
      </c>
      <c r="C334" s="2">
        <v>35.193199999999997</v>
      </c>
    </row>
    <row r="335" spans="1:3" x14ac:dyDescent="0.2">
      <c r="A335" s="1">
        <v>106.73099999999999</v>
      </c>
      <c r="B335" s="2">
        <v>25.193000000000001</v>
      </c>
      <c r="C335" s="2">
        <v>33.4773</v>
      </c>
    </row>
    <row r="336" spans="1:3" x14ac:dyDescent="0.2">
      <c r="A336" s="1">
        <v>107.051</v>
      </c>
      <c r="B336" s="2">
        <v>24.806999999999999</v>
      </c>
      <c r="C336" s="2">
        <v>30.556799999999999</v>
      </c>
    </row>
    <row r="337" spans="1:3" x14ac:dyDescent="0.2">
      <c r="A337" s="1">
        <v>107.372</v>
      </c>
      <c r="B337" s="2">
        <v>26.385999999999999</v>
      </c>
      <c r="C337" s="2">
        <v>27.8523</v>
      </c>
    </row>
    <row r="338" spans="1:3" x14ac:dyDescent="0.2">
      <c r="A338" s="1">
        <v>107.69199999999999</v>
      </c>
      <c r="B338" s="2">
        <v>24.17</v>
      </c>
      <c r="C338" s="2">
        <v>28.420500000000001</v>
      </c>
    </row>
    <row r="339" spans="1:3" x14ac:dyDescent="0.2">
      <c r="A339" s="1">
        <v>108.01300000000001</v>
      </c>
      <c r="B339" s="2">
        <v>23.033999999999999</v>
      </c>
      <c r="C339" s="2">
        <v>29.1477</v>
      </c>
    </row>
    <row r="340" spans="1:3" x14ac:dyDescent="0.2">
      <c r="A340" s="1">
        <v>108.333</v>
      </c>
      <c r="B340" s="2">
        <v>20.614000000000001</v>
      </c>
      <c r="C340" s="2">
        <v>28.625</v>
      </c>
    </row>
    <row r="341" spans="1:3" x14ac:dyDescent="0.2">
      <c r="A341" s="1">
        <v>108.654</v>
      </c>
      <c r="B341" s="2">
        <v>20.056999999999999</v>
      </c>
      <c r="C341" s="2">
        <v>26.545500000000001</v>
      </c>
    </row>
    <row r="342" spans="1:3" x14ac:dyDescent="0.2">
      <c r="A342" s="1">
        <v>108.974</v>
      </c>
      <c r="B342" s="2">
        <v>22.114000000000001</v>
      </c>
      <c r="C342" s="2">
        <v>26.863600000000002</v>
      </c>
    </row>
    <row r="343" spans="1:3" x14ac:dyDescent="0.2">
      <c r="A343" s="1">
        <v>109.295</v>
      </c>
      <c r="B343" s="2">
        <v>21.818000000000001</v>
      </c>
      <c r="C343" s="2">
        <v>29.420500000000001</v>
      </c>
    </row>
    <row r="344" spans="1:3" x14ac:dyDescent="0.2">
      <c r="A344" s="1">
        <v>109.61499999999999</v>
      </c>
      <c r="B344" s="2">
        <v>24.658999999999999</v>
      </c>
      <c r="C344" s="2">
        <v>28.5227</v>
      </c>
    </row>
    <row r="345" spans="1:3" x14ac:dyDescent="0.2">
      <c r="A345" s="1">
        <v>109.93600000000001</v>
      </c>
      <c r="B345" s="2">
        <v>25.045000000000002</v>
      </c>
      <c r="C345" s="2">
        <v>28.454499999999999</v>
      </c>
    </row>
    <row r="346" spans="1:3" x14ac:dyDescent="0.2">
      <c r="A346" s="1">
        <v>110.256</v>
      </c>
      <c r="B346" s="2">
        <v>27.773</v>
      </c>
      <c r="C346" s="2">
        <v>33.511400000000002</v>
      </c>
    </row>
    <row r="347" spans="1:3" x14ac:dyDescent="0.2">
      <c r="A347" s="1">
        <v>110.577</v>
      </c>
      <c r="B347" s="2">
        <v>27.375</v>
      </c>
      <c r="C347" s="2">
        <v>39.215899999999998</v>
      </c>
    </row>
    <row r="348" spans="1:3" x14ac:dyDescent="0.2">
      <c r="A348" s="1">
        <v>110.898</v>
      </c>
      <c r="B348" s="2">
        <v>28.227</v>
      </c>
      <c r="C348" s="2">
        <v>41.068199999999997</v>
      </c>
    </row>
    <row r="349" spans="1:3" x14ac:dyDescent="0.2">
      <c r="A349" s="1">
        <v>111.218</v>
      </c>
      <c r="B349" s="2">
        <v>25.125</v>
      </c>
      <c r="C349" s="2">
        <v>37.511400000000002</v>
      </c>
    </row>
    <row r="350" spans="1:3" x14ac:dyDescent="0.2">
      <c r="A350" s="1">
        <v>111.539</v>
      </c>
      <c r="B350" s="2">
        <v>27.375</v>
      </c>
      <c r="C350" s="2">
        <v>41.0227</v>
      </c>
    </row>
    <row r="351" spans="1:3" x14ac:dyDescent="0.2">
      <c r="A351" s="1">
        <v>111.85899999999999</v>
      </c>
      <c r="B351" s="2">
        <v>27.023</v>
      </c>
      <c r="C351" s="2">
        <v>50.738599999999998</v>
      </c>
    </row>
    <row r="352" spans="1:3" x14ac:dyDescent="0.2">
      <c r="A352" s="1">
        <v>112.18</v>
      </c>
      <c r="B352" s="2">
        <v>24.523</v>
      </c>
      <c r="C352" s="2">
        <v>57.431800000000003</v>
      </c>
    </row>
    <row r="353" spans="1:3" x14ac:dyDescent="0.2">
      <c r="A353" s="1">
        <v>112.5</v>
      </c>
      <c r="B353" s="2">
        <v>23.135999999999999</v>
      </c>
      <c r="C353" s="2">
        <v>55.170499999999997</v>
      </c>
    </row>
    <row r="354" spans="1:3" x14ac:dyDescent="0.2">
      <c r="A354" s="1">
        <v>112.821</v>
      </c>
      <c r="B354" s="2">
        <v>20.864000000000001</v>
      </c>
      <c r="C354" s="2">
        <v>51.659100000000002</v>
      </c>
    </row>
    <row r="355" spans="1:3" x14ac:dyDescent="0.2">
      <c r="A355" s="1">
        <v>113.14100000000001</v>
      </c>
      <c r="B355" s="2">
        <v>20.466000000000001</v>
      </c>
      <c r="C355" s="2">
        <v>55.159100000000002</v>
      </c>
    </row>
    <row r="356" spans="1:3" x14ac:dyDescent="0.2">
      <c r="A356" s="1">
        <v>113.462</v>
      </c>
      <c r="B356" s="2">
        <v>19.091000000000001</v>
      </c>
      <c r="C356" s="2">
        <v>57.443199999999997</v>
      </c>
    </row>
    <row r="357" spans="1:3" x14ac:dyDescent="0.2">
      <c r="A357" s="1">
        <v>113.782</v>
      </c>
      <c r="B357" s="2">
        <v>18.170000000000002</v>
      </c>
      <c r="C357" s="2">
        <v>55.795499999999997</v>
      </c>
    </row>
    <row r="358" spans="1:3" x14ac:dyDescent="0.2">
      <c r="A358" s="1">
        <v>114.10299999999999</v>
      </c>
      <c r="B358" s="2">
        <v>19.795000000000002</v>
      </c>
      <c r="C358" s="2">
        <v>52.056800000000003</v>
      </c>
    </row>
    <row r="359" spans="1:3" x14ac:dyDescent="0.2">
      <c r="A359" s="1">
        <v>114.423</v>
      </c>
      <c r="B359" s="2">
        <v>22.489000000000001</v>
      </c>
      <c r="C359" s="2">
        <v>49.7273</v>
      </c>
    </row>
    <row r="360" spans="1:3" x14ac:dyDescent="0.2">
      <c r="A360" s="1">
        <v>114.744</v>
      </c>
      <c r="B360" s="2">
        <v>24.42</v>
      </c>
      <c r="C360" s="2">
        <v>50.8977</v>
      </c>
    </row>
    <row r="361" spans="1:3" x14ac:dyDescent="0.2">
      <c r="A361" s="1">
        <v>115.06399999999999</v>
      </c>
      <c r="B361" s="2">
        <v>23.398</v>
      </c>
      <c r="C361" s="2">
        <v>57.329500000000003</v>
      </c>
    </row>
    <row r="362" spans="1:3" x14ac:dyDescent="0.2">
      <c r="A362" s="1">
        <v>115.38500000000001</v>
      </c>
      <c r="B362" s="2">
        <v>21.614000000000001</v>
      </c>
      <c r="C362" s="2">
        <v>61.488599999999998</v>
      </c>
    </row>
    <row r="363" spans="1:3" x14ac:dyDescent="0.2">
      <c r="A363" s="1">
        <v>115.705</v>
      </c>
      <c r="B363" s="2">
        <v>23.852</v>
      </c>
      <c r="C363" s="2">
        <v>59.204500000000003</v>
      </c>
    </row>
    <row r="364" spans="1:3" x14ac:dyDescent="0.2">
      <c r="A364" s="1">
        <v>116.026</v>
      </c>
      <c r="B364" s="2">
        <v>24.42</v>
      </c>
      <c r="C364" s="2">
        <v>52.954500000000003</v>
      </c>
    </row>
    <row r="365" spans="1:3" x14ac:dyDescent="0.2">
      <c r="A365" s="1">
        <v>116.346</v>
      </c>
      <c r="B365" s="2">
        <v>22.966000000000001</v>
      </c>
      <c r="C365" s="2">
        <v>51.511400000000002</v>
      </c>
    </row>
    <row r="366" spans="1:3" x14ac:dyDescent="0.2">
      <c r="A366" s="1">
        <v>116.667</v>
      </c>
      <c r="B366" s="2">
        <v>19.227</v>
      </c>
      <c r="C366" s="2">
        <v>47.954500000000003</v>
      </c>
    </row>
    <row r="367" spans="1:3" x14ac:dyDescent="0.2">
      <c r="A367" s="1">
        <v>116.98699999999999</v>
      </c>
      <c r="B367" s="2">
        <v>15.205</v>
      </c>
      <c r="C367" s="2">
        <v>44.909100000000002</v>
      </c>
    </row>
    <row r="368" spans="1:3" x14ac:dyDescent="0.2">
      <c r="A368" s="1">
        <v>117.30800000000001</v>
      </c>
      <c r="B368" s="2">
        <v>15.25</v>
      </c>
      <c r="C368" s="2">
        <v>44.886400000000002</v>
      </c>
    </row>
    <row r="369" spans="1:3" x14ac:dyDescent="0.2">
      <c r="A369" s="1">
        <v>117.628</v>
      </c>
      <c r="B369" s="2">
        <v>13.67</v>
      </c>
      <c r="C369" s="2">
        <v>45.0227</v>
      </c>
    </row>
    <row r="370" spans="1:3" x14ac:dyDescent="0.2">
      <c r="A370" s="1">
        <v>117.949</v>
      </c>
      <c r="B370" s="2">
        <v>14.840999999999999</v>
      </c>
      <c r="C370" s="2">
        <v>41.7273</v>
      </c>
    </row>
    <row r="371" spans="1:3" x14ac:dyDescent="0.2">
      <c r="A371" s="1">
        <v>118.26900000000001</v>
      </c>
      <c r="B371" s="2">
        <v>12.705</v>
      </c>
      <c r="C371" s="2">
        <v>40.988599999999998</v>
      </c>
    </row>
    <row r="372" spans="1:3" x14ac:dyDescent="0.2">
      <c r="A372" s="1">
        <v>118.59</v>
      </c>
      <c r="B372" s="2">
        <v>12.807</v>
      </c>
      <c r="C372" s="2">
        <v>45.943199999999997</v>
      </c>
    </row>
    <row r="373" spans="1:3" x14ac:dyDescent="0.2">
      <c r="A373" s="1">
        <v>118.91</v>
      </c>
      <c r="B373" s="2">
        <v>12.614000000000001</v>
      </c>
      <c r="C373" s="2">
        <v>53.75</v>
      </c>
    </row>
    <row r="374" spans="1:3" x14ac:dyDescent="0.2">
      <c r="A374" s="1">
        <v>119.23099999999999</v>
      </c>
      <c r="B374" s="2">
        <v>9.8640000000000008</v>
      </c>
      <c r="C374" s="2">
        <v>56.5</v>
      </c>
    </row>
    <row r="375" spans="1:3" x14ac:dyDescent="0.2">
      <c r="A375" s="1">
        <v>119.551</v>
      </c>
      <c r="B375" s="2">
        <v>12.465999999999999</v>
      </c>
      <c r="C375" s="2">
        <v>58.295499999999997</v>
      </c>
    </row>
    <row r="376" spans="1:3" x14ac:dyDescent="0.2">
      <c r="A376" s="1">
        <v>119.872</v>
      </c>
      <c r="B376" s="2">
        <v>10.739000000000001</v>
      </c>
      <c r="C376" s="2">
        <v>55.25</v>
      </c>
    </row>
    <row r="377" spans="1:3" x14ac:dyDescent="0.2">
      <c r="A377" s="1">
        <v>120.19199999999999</v>
      </c>
      <c r="B377" s="2">
        <v>9.2609999999999992</v>
      </c>
      <c r="C377" s="2">
        <v>57.75</v>
      </c>
    </row>
    <row r="378" spans="1:3" x14ac:dyDescent="0.2">
      <c r="A378" s="1">
        <v>120.51300000000001</v>
      </c>
      <c r="B378" s="2">
        <v>13.239000000000001</v>
      </c>
      <c r="C378" s="2">
        <v>56.681800000000003</v>
      </c>
    </row>
    <row r="379" spans="1:3" x14ac:dyDescent="0.2">
      <c r="A379" s="1">
        <v>120.833</v>
      </c>
      <c r="B379" s="2">
        <v>13.409000000000001</v>
      </c>
      <c r="C379" s="2">
        <v>49.375</v>
      </c>
    </row>
    <row r="380" spans="1:3" x14ac:dyDescent="0.2">
      <c r="A380" s="1">
        <v>121.154</v>
      </c>
      <c r="B380" s="2">
        <v>16.943000000000001</v>
      </c>
      <c r="C380" s="2">
        <v>38.931800000000003</v>
      </c>
    </row>
    <row r="381" spans="1:3" x14ac:dyDescent="0.2">
      <c r="A381" s="1">
        <v>121.474</v>
      </c>
      <c r="B381" s="2">
        <v>19.908999999999999</v>
      </c>
      <c r="C381" s="2">
        <v>31.568200000000001</v>
      </c>
    </row>
    <row r="382" spans="1:3" x14ac:dyDescent="0.2">
      <c r="A382" s="1">
        <v>121.795</v>
      </c>
      <c r="B382" s="2">
        <v>25.591000000000001</v>
      </c>
      <c r="C382" s="2">
        <v>32.670499999999997</v>
      </c>
    </row>
    <row r="383" spans="1:3" x14ac:dyDescent="0.2">
      <c r="A383" s="1">
        <v>122.11499999999999</v>
      </c>
      <c r="B383" s="2">
        <v>24.318000000000001</v>
      </c>
      <c r="C383" s="2">
        <v>37.193199999999997</v>
      </c>
    </row>
    <row r="384" spans="1:3" x14ac:dyDescent="0.2">
      <c r="A384" s="1">
        <v>122.43600000000001</v>
      </c>
      <c r="B384" s="2">
        <v>20.989000000000001</v>
      </c>
      <c r="C384" s="2">
        <v>39.170499999999997</v>
      </c>
    </row>
    <row r="385" spans="1:3" x14ac:dyDescent="0.2">
      <c r="A385" s="1">
        <v>122.756</v>
      </c>
      <c r="B385" s="2">
        <v>22.931999999999999</v>
      </c>
      <c r="C385" s="2">
        <v>42.625</v>
      </c>
    </row>
    <row r="386" spans="1:3" x14ac:dyDescent="0.2">
      <c r="A386" s="1">
        <v>123.077</v>
      </c>
      <c r="B386" s="2">
        <v>25.977</v>
      </c>
      <c r="C386" s="2">
        <v>42.6023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Lijuan Du</cp:lastModifiedBy>
  <dcterms:created xsi:type="dcterms:W3CDTF">2018-08-31T01:38:00Z</dcterms:created>
  <dcterms:modified xsi:type="dcterms:W3CDTF">2018-08-31T01:46:00Z</dcterms:modified>
</cp:coreProperties>
</file>